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_UHOH\260a_Fatima\paper\"/>
    </mc:Choice>
  </mc:AlternateContent>
  <bookViews>
    <workbookView xWindow="0" yWindow="0" windowWidth="24000" windowHeight="9585" activeTab="1"/>
  </bookViews>
  <sheets>
    <sheet name="ORA clusters sys specific" sheetId="2" r:id="rId1"/>
    <sheet name="sys specific details" sheetId="1" r:id="rId2"/>
    <sheet name="ORA a17 shift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7" uniqueCount="228">
  <si>
    <t>systemin specific pPeptides in cluster (distribution%)</t>
  </si>
  <si>
    <t>bin</t>
  </si>
  <si>
    <t>A</t>
  </si>
  <si>
    <t>B</t>
  </si>
  <si>
    <t>C</t>
  </si>
  <si>
    <t>D</t>
  </si>
  <si>
    <t>F</t>
  </si>
  <si>
    <t>10.1</t>
  </si>
  <si>
    <t>cell wall.precursor synthesis</t>
  </si>
  <si>
    <t>10.2</t>
  </si>
  <si>
    <t>cell wall.cellulose synthesis</t>
  </si>
  <si>
    <t>10.3</t>
  </si>
  <si>
    <t>cell wall.hemicellulose synthesis</t>
  </si>
  <si>
    <t>10.4</t>
  </si>
  <si>
    <t>cell wall.pectin synthesis</t>
  </si>
  <si>
    <t>10.5</t>
  </si>
  <si>
    <t>cell wall.cell wall proteins</t>
  </si>
  <si>
    <t>10.6</t>
  </si>
  <si>
    <t>cell wall.degradation</t>
  </si>
  <si>
    <t>10.8</t>
  </si>
  <si>
    <t>cell wall.pectin*esterases</t>
  </si>
  <si>
    <t>11.1</t>
  </si>
  <si>
    <t>lipid metabolism.FA synthesis and FA elongation</t>
  </si>
  <si>
    <t>11.3</t>
  </si>
  <si>
    <t>lipid metabolism.Phospholipid synthesis</t>
  </si>
  <si>
    <t>11.8</t>
  </si>
  <si>
    <t>lipid metabolism.'exotics'(steroids, squalene etc)</t>
  </si>
  <si>
    <t>11.9</t>
  </si>
  <si>
    <t>lipid metabolism.lipid degradation</t>
  </si>
  <si>
    <t>17.1</t>
  </si>
  <si>
    <t>hormone metabolism.abscisic acid</t>
  </si>
  <si>
    <t>17.2</t>
  </si>
  <si>
    <t>hormone metabolism.auxin</t>
  </si>
  <si>
    <t>17.4</t>
  </si>
  <si>
    <t>hormone metabolism.cytokinin</t>
  </si>
  <si>
    <t>17.5</t>
  </si>
  <si>
    <t>hormone metabolism.ethylene</t>
  </si>
  <si>
    <t>20.1</t>
  </si>
  <si>
    <t>stress.biotic</t>
  </si>
  <si>
    <t>20.2</t>
  </si>
  <si>
    <t>stress.abiotic</t>
  </si>
  <si>
    <t>26.10</t>
  </si>
  <si>
    <t>misc.cytochrome P450</t>
  </si>
  <si>
    <t>26.13</t>
  </si>
  <si>
    <t>misc.acid and other phosphatases</t>
  </si>
  <si>
    <t>26.14</t>
  </si>
  <si>
    <t>misc.oxygenases</t>
  </si>
  <si>
    <t>26.17</t>
  </si>
  <si>
    <t>misc.dynamin</t>
  </si>
  <si>
    <t>26.2</t>
  </si>
  <si>
    <t>misc.UDP glucosyl and glucoronyl transferases</t>
  </si>
  <si>
    <t>26.3</t>
  </si>
  <si>
    <t>misc.gluco-, galacto- and mannosidases</t>
  </si>
  <si>
    <t>26.6</t>
  </si>
  <si>
    <t>misc.O-methyl transferases</t>
  </si>
  <si>
    <t>26.7</t>
  </si>
  <si>
    <t>misc.oxidases - copper, flavone etc</t>
  </si>
  <si>
    <t>RNA.processing</t>
  </si>
  <si>
    <t>27.2</t>
  </si>
  <si>
    <t>RNA.transcription</t>
  </si>
  <si>
    <t>27.3</t>
  </si>
  <si>
    <t>RNA.regulation of transcription</t>
  </si>
  <si>
    <t>27.4</t>
  </si>
  <si>
    <t>RNA.RNA binding</t>
  </si>
  <si>
    <t>28.1</t>
  </si>
  <si>
    <t>DNA.synthesis/chromatin structure</t>
  </si>
  <si>
    <t>28.2</t>
  </si>
  <si>
    <t>DNA.repair</t>
  </si>
  <si>
    <t>28.99</t>
  </si>
  <si>
    <t>DNA.unspecified</t>
  </si>
  <si>
    <t>29.1</t>
  </si>
  <si>
    <t>protein.aa activation</t>
  </si>
  <si>
    <t>protein.synthesis</t>
  </si>
  <si>
    <t>protein.targeting</t>
  </si>
  <si>
    <t>protein.postranslational modification</t>
  </si>
  <si>
    <t>protein.degradation</t>
  </si>
  <si>
    <t>29.6</t>
  </si>
  <si>
    <t>protein.folding</t>
  </si>
  <si>
    <t>29.7</t>
  </si>
  <si>
    <t>protein.glycosylation</t>
  </si>
  <si>
    <t>30.1</t>
  </si>
  <si>
    <t>signalling.in sugar and nutrient physiology</t>
  </si>
  <si>
    <t>30.11</t>
  </si>
  <si>
    <t>signalling.light</t>
  </si>
  <si>
    <t>signalling.receptor kinases</t>
  </si>
  <si>
    <t>signalling.calcium</t>
  </si>
  <si>
    <t>30.30.</t>
  </si>
  <si>
    <t>signalling.kinase.cytoplasmatic kinase</t>
  </si>
  <si>
    <t>30.4</t>
  </si>
  <si>
    <t>signalling.phosphinositides</t>
  </si>
  <si>
    <t>signalling.G-proteins</t>
  </si>
  <si>
    <t>signalling.MAP kinases</t>
  </si>
  <si>
    <t>30.99</t>
  </si>
  <si>
    <t>signalling.unspecified</t>
  </si>
  <si>
    <t>cell.organisation</t>
  </si>
  <si>
    <t>cell.division</t>
  </si>
  <si>
    <t>cell.cycle</t>
  </si>
  <si>
    <t>31.4</t>
  </si>
  <si>
    <t>cell.vesicle transport</t>
  </si>
  <si>
    <t>transport.p- and v-ATPases</t>
  </si>
  <si>
    <t>34.10</t>
  </si>
  <si>
    <t>transport.nucleotides</t>
  </si>
  <si>
    <t>transport.metal</t>
  </si>
  <si>
    <t>34.13</t>
  </si>
  <si>
    <t>transport.peptides and oligopeptides</t>
  </si>
  <si>
    <t>34.14</t>
  </si>
  <si>
    <t>transport.unspecified cations</t>
  </si>
  <si>
    <t>34.15</t>
  </si>
  <si>
    <t>transport.potassium</t>
  </si>
  <si>
    <t>34.16</t>
  </si>
  <si>
    <t>transport.ABC transporters and multidrug resistance systems</t>
  </si>
  <si>
    <t>34.18</t>
  </si>
  <si>
    <t>transport.unspecified anions</t>
  </si>
  <si>
    <t>transport.Major Intrinsic Proteins</t>
  </si>
  <si>
    <t>transport.sugars</t>
  </si>
  <si>
    <t>34.20</t>
  </si>
  <si>
    <t>transport.porins</t>
  </si>
  <si>
    <t>34.21</t>
  </si>
  <si>
    <t>transport.calcium</t>
  </si>
  <si>
    <t>34.3</t>
  </si>
  <si>
    <t>transport.amino acids</t>
  </si>
  <si>
    <t>34.30</t>
  </si>
  <si>
    <t>transport.H+ transporting pyrophosphatase</t>
  </si>
  <si>
    <t>34.4</t>
  </si>
  <si>
    <t>transport.nitrate</t>
  </si>
  <si>
    <t>34.5</t>
  </si>
  <si>
    <t>transport.ammonium</t>
  </si>
  <si>
    <t>34.7</t>
  </si>
  <si>
    <t>transport.phosphate</t>
  </si>
  <si>
    <t>34.8</t>
  </si>
  <si>
    <t>transport.metabolite transporters at the envelope membrane</t>
  </si>
  <si>
    <t>34.9</t>
  </si>
  <si>
    <t>transport.metabolite transporters at the mitochondrial membrane</t>
  </si>
  <si>
    <t>34.98</t>
  </si>
  <si>
    <t>transport.membrane system unknown</t>
  </si>
  <si>
    <t>34.99</t>
  </si>
  <si>
    <t>transport.misc</t>
  </si>
  <si>
    <t>Normed to Freq. in arabidopsis set (± bootstrap StdDev, p-value)</t>
  </si>
  <si>
    <t>transport (Input set freq.: 0.11; 0.03)</t>
  </si>
  <si>
    <t>cell (Input set freq.: 0.07; 0.02)</t>
  </si>
  <si>
    <t>signalling (Input set freq.: 0.1; 0.04)</t>
  </si>
  <si>
    <t>DNA (Input set freq.: 0.02; 0.09)</t>
  </si>
  <si>
    <t>not assigned (Input set freq.: 0.24; 0.35)</t>
  </si>
  <si>
    <t>RNA (Input set freq.: 0.13; 0.09)</t>
  </si>
  <si>
    <t>misc (Input set freq.: 0.02; 0.04)</t>
  </si>
  <si>
    <t>stress (Input set freq.: 0.02; 0.03)</t>
  </si>
  <si>
    <t>protein (Input set freq.: 0.15; 0.14)</t>
  </si>
  <si>
    <t>nucleotide metabolism (Input set freq.: 0.01; 0)</t>
  </si>
  <si>
    <t>minor CHO metabolism (Input set freq.: 0; 0)</t>
  </si>
  <si>
    <t>PS (Input set freq.: 0; 0)</t>
  </si>
  <si>
    <t>cell wall (Input set freq.: 0.02; 0.01)</t>
  </si>
  <si>
    <t>development (Input set freq.: 0.02; 0.02)</t>
  </si>
  <si>
    <t>hormone metabolism (Input set freq.: 0.01; 0.01)</t>
  </si>
  <si>
    <t>glycolysis (Input set freq.: 0; 0)</t>
  </si>
  <si>
    <t>lipid metabolism (Input set freq.: 0.01; 0.01)</t>
  </si>
  <si>
    <t>metal handling (Input set freq.: 0; 0)</t>
  </si>
  <si>
    <t>major CHO metabolism (Input set freq.: 0; 0)</t>
  </si>
  <si>
    <t>N-metabolism (Input set freq.: 0; 0)</t>
  </si>
  <si>
    <t>transport (Input set freq.: 0.12; 0.03)</t>
  </si>
  <si>
    <t>DNA (Input set freq.: 0.01; 0.09)</t>
  </si>
  <si>
    <t>cell (Input set freq.: 0.08; 0.02)</t>
  </si>
  <si>
    <t>signalling (Input set freq.: 0.09; 0.04)</t>
  </si>
  <si>
    <t>misc (Input set freq.: 0; 0.04)</t>
  </si>
  <si>
    <t>cell wall (Input set freq.: 0.04; 0.01)</t>
  </si>
  <si>
    <t>not assigned (Input set freq.: 0.27; 0.35)</t>
  </si>
  <si>
    <t>protein (Input set freq.: 0.12; 0.14)</t>
  </si>
  <si>
    <t>development (Input set freq.: 0; 0.02)</t>
  </si>
  <si>
    <t>RNA (Input set freq.: 0.09; 0.09)</t>
  </si>
  <si>
    <t>stress (Input set freq.: 0.04; 0.03)</t>
  </si>
  <si>
    <t>fermentation (Input set freq.: 0; 0)</t>
  </si>
  <si>
    <t>amino acid metabolism (Input set freq.: 0; 0)</t>
  </si>
  <si>
    <t>redox (Input set freq.: 0; 0)</t>
  </si>
  <si>
    <t>Co-factor and vitamine metabolism (Input set freq.: 0; 0)</t>
  </si>
  <si>
    <t>transport (Input set freq.: 0.17; 0.03)</t>
  </si>
  <si>
    <t>misc (Input set freq.: 0.01; 0.04)</t>
  </si>
  <si>
    <t>cell (Input set freq.: 0.05; 0.02)</t>
  </si>
  <si>
    <t>RNA (Input set freq.: 0.05; 0.09)</t>
  </si>
  <si>
    <t>cell wall (Input set freq.: 0.03; 0.01)</t>
  </si>
  <si>
    <t>micro RNA, natural antisense etc (Input set freq.: 0; 0.01)</t>
  </si>
  <si>
    <t>hormone metabolism (Input set freq.: 0.02; 0.01)</t>
  </si>
  <si>
    <t>development (Input set freq.: 0.01; 0.02)</t>
  </si>
  <si>
    <t>stress (Input set freq.: 0.03; 0.03)</t>
  </si>
  <si>
    <t>signalling (Input set freq.: 0.12; 0.04)</t>
  </si>
  <si>
    <t>transport (Input set freq.: 0.08; 0.03)</t>
  </si>
  <si>
    <t>not assigned (Input set freq.: 0.25; 0.35)</t>
  </si>
  <si>
    <t>RNA (Input set freq.: 0.12; 0.09)</t>
  </si>
  <si>
    <t>secondary metabolism (Input set freq.: 0; 0.01)</t>
  </si>
  <si>
    <t>protein (Input set freq.: 0.16; 0.14)</t>
  </si>
  <si>
    <t>lipid metabolism (Input set freq.: 0; 0.01)</t>
  </si>
  <si>
    <t>transport (Input set freq.: 0.14; 0.03)</t>
  </si>
  <si>
    <t>cell (Input set freq.: 0.06; 0.02)</t>
  </si>
  <si>
    <t>not assigned (Input set freq.: 0.26; 0.35)</t>
  </si>
  <si>
    <t>protein (Input set freq.: 0.14; 0.14)</t>
  </si>
  <si>
    <t>RNA (Input set freq.: 0.08; 0.09)</t>
  </si>
  <si>
    <t>cluster</t>
  </si>
  <si>
    <t>p-value</t>
  </si>
  <si>
    <t>bootstrap sd</t>
  </si>
  <si>
    <t>description</t>
  </si>
  <si>
    <t>Over-representation</t>
  </si>
  <si>
    <t>A17 vs systemin</t>
  </si>
  <si>
    <t>normed freq</t>
  </si>
  <si>
    <t>stdev</t>
  </si>
  <si>
    <t>p-val</t>
  </si>
  <si>
    <t>later</t>
  </si>
  <si>
    <t>transport (Input set freq.: 0.13; 0.03)</t>
  </si>
  <si>
    <t>signalling (Input set freq.: 0.11; 0.04)</t>
  </si>
  <si>
    <t>nucleotide metabolism (Input set freq.: 0.02; 0)</t>
  </si>
  <si>
    <t>early</t>
  </si>
  <si>
    <t>cell (Input set freq.: 0.1; 0.02)</t>
  </si>
  <si>
    <t>transport (Input set freq.: 0.09; 0.03)</t>
  </si>
  <si>
    <t>not assigned (Input set freq.: 0.23; 0.35)</t>
  </si>
  <si>
    <t>protein (Input set freq.: 0.18; 0.14)</t>
  </si>
  <si>
    <t>glycolysis (Input set freq.: 0.01; 0)</t>
  </si>
  <si>
    <t>RNA (Input set freq.: 0.1; 0.09)</t>
  </si>
  <si>
    <t>amino acid metabolism (Input set freq.: 0.01; 0)</t>
  </si>
  <si>
    <t>nucleotide metabolism (Input set freq.: 0; 0)</t>
  </si>
  <si>
    <t>not A17</t>
  </si>
  <si>
    <t>transport (Input set freq.: 0.1; 0.03)</t>
  </si>
  <si>
    <t>cell (Input set freq.: 0.09; 0.02)</t>
  </si>
  <si>
    <t>DNA (Input set freq.: 0.03; 0.09)</t>
  </si>
  <si>
    <t>not assigned (Input set freq.: 0.28; 0.35)</t>
  </si>
  <si>
    <t>hormone metabolism (Input set freq.: 0; 0.01)</t>
  </si>
  <si>
    <t>equal</t>
  </si>
  <si>
    <t>RNA (Input set freq.: 0.16; 0.09)</t>
  </si>
  <si>
    <t>transport (Input set freq.: 0.06; 0.03)</t>
  </si>
  <si>
    <t>protein (Input set freq.: 0.1; 0.14)</t>
  </si>
  <si>
    <t>minor CHO metabolism (Input set freq.: 0.01; 0)</t>
  </si>
  <si>
    <t>TCA / org transformation (Input set freq.: 0;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/>
    <xf numFmtId="0" fontId="2" fillId="0" borderId="0" xfId="0" applyFont="1"/>
    <xf numFmtId="164" fontId="1" fillId="0" borderId="0" xfId="0" applyNumberFormat="1" applyFont="1" applyFill="1"/>
    <xf numFmtId="11" fontId="0" fillId="0" borderId="0" xfId="0" applyNumberFormat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11" fontId="3" fillId="2" borderId="0" xfId="1" applyNumberFormat="1"/>
    <xf numFmtId="0" fontId="1" fillId="0" borderId="0" xfId="0" applyFont="1"/>
    <xf numFmtId="0" fontId="3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</xdr:colOff>
      <xdr:row>1</xdr:row>
      <xdr:rowOff>28575</xdr:rowOff>
    </xdr:from>
    <xdr:to>
      <xdr:col>14</xdr:col>
      <xdr:colOff>504825</xdr:colOff>
      <xdr:row>12</xdr:row>
      <xdr:rowOff>114300</xdr:rowOff>
    </xdr:to>
    <xdr:pic>
      <xdr:nvPicPr>
        <xdr:cNvPr id="2" name="Picture 1" descr="1551000588_n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76950" y="219075"/>
          <a:ext cx="5334000" cy="2181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8575</xdr:colOff>
      <xdr:row>22</xdr:row>
      <xdr:rowOff>57150</xdr:rowOff>
    </xdr:from>
    <xdr:to>
      <xdr:col>14</xdr:col>
      <xdr:colOff>485775</xdr:colOff>
      <xdr:row>34</xdr:row>
      <xdr:rowOff>142875</xdr:rowOff>
    </xdr:to>
    <xdr:pic>
      <xdr:nvPicPr>
        <xdr:cNvPr id="3" name="Picture 2" descr="1551002210_n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438650"/>
          <a:ext cx="5334000" cy="2371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45</xdr:row>
      <xdr:rowOff>95250</xdr:rowOff>
    </xdr:from>
    <xdr:to>
      <xdr:col>14</xdr:col>
      <xdr:colOff>514350</xdr:colOff>
      <xdr:row>55</xdr:row>
      <xdr:rowOff>85725</xdr:rowOff>
    </xdr:to>
    <xdr:pic>
      <xdr:nvPicPr>
        <xdr:cNvPr id="4" name="Picture 3" descr="1551002337_n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86475" y="9048750"/>
          <a:ext cx="5334000" cy="1895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47625</xdr:colOff>
      <xdr:row>63</xdr:row>
      <xdr:rowOff>9525</xdr:rowOff>
    </xdr:from>
    <xdr:to>
      <xdr:col>14</xdr:col>
      <xdr:colOff>504825</xdr:colOff>
      <xdr:row>76</xdr:row>
      <xdr:rowOff>0</xdr:rowOff>
    </xdr:to>
    <xdr:pic>
      <xdr:nvPicPr>
        <xdr:cNvPr id="5" name="Picture 4" descr="1551002599_n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76950" y="12582525"/>
          <a:ext cx="5334000" cy="2466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7150</xdr:colOff>
      <xdr:row>88</xdr:row>
      <xdr:rowOff>47625</xdr:rowOff>
    </xdr:from>
    <xdr:to>
      <xdr:col>14</xdr:col>
      <xdr:colOff>514350</xdr:colOff>
      <xdr:row>99</xdr:row>
      <xdr:rowOff>133350</xdr:rowOff>
    </xdr:to>
    <xdr:pic>
      <xdr:nvPicPr>
        <xdr:cNvPr id="6" name="Picture 5" descr="1551002783_n.png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86475" y="17383125"/>
          <a:ext cx="5334000" cy="2181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50</xdr:colOff>
      <xdr:row>2</xdr:row>
      <xdr:rowOff>133350</xdr:rowOff>
    </xdr:from>
    <xdr:to>
      <xdr:col>19</xdr:col>
      <xdr:colOff>552450</xdr:colOff>
      <xdr:row>16</xdr:row>
      <xdr:rowOff>28575</xdr:rowOff>
    </xdr:to>
    <xdr:pic>
      <xdr:nvPicPr>
        <xdr:cNvPr id="2" name="Picture 1" descr="1491488810_n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72275" y="514350"/>
          <a:ext cx="5334000" cy="2562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38100</xdr:colOff>
      <xdr:row>28</xdr:row>
      <xdr:rowOff>66675</xdr:rowOff>
    </xdr:from>
    <xdr:to>
      <xdr:col>19</xdr:col>
      <xdr:colOff>495300</xdr:colOff>
      <xdr:row>38</xdr:row>
      <xdr:rowOff>152400</xdr:rowOff>
    </xdr:to>
    <xdr:pic>
      <xdr:nvPicPr>
        <xdr:cNvPr id="3" name="Picture 2" descr="1491489019_n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15125" y="54006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7150</xdr:colOff>
      <xdr:row>49</xdr:row>
      <xdr:rowOff>28575</xdr:rowOff>
    </xdr:from>
    <xdr:to>
      <xdr:col>19</xdr:col>
      <xdr:colOff>514350</xdr:colOff>
      <xdr:row>59</xdr:row>
      <xdr:rowOff>114300</xdr:rowOff>
    </xdr:to>
    <xdr:pic>
      <xdr:nvPicPr>
        <xdr:cNvPr id="4" name="Picture 3" descr="1491489231_n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4175" y="93630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523875</xdr:colOff>
      <xdr:row>68</xdr:row>
      <xdr:rowOff>180975</xdr:rowOff>
    </xdr:from>
    <xdr:to>
      <xdr:col>19</xdr:col>
      <xdr:colOff>371475</xdr:colOff>
      <xdr:row>79</xdr:row>
      <xdr:rowOff>76200</xdr:rowOff>
    </xdr:to>
    <xdr:pic>
      <xdr:nvPicPr>
        <xdr:cNvPr id="5" name="Picture 4" descr="1491489542_n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91300" y="13134975"/>
          <a:ext cx="5334000" cy="199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workbookViewId="0">
      <pane ySplit="1" topLeftCell="A32" activePane="bottomLeft" state="frozen"/>
      <selection pane="bottomLeft" activeCell="E52" sqref="E52"/>
    </sheetView>
  </sheetViews>
  <sheetFormatPr defaultRowHeight="15" x14ac:dyDescent="0.25"/>
  <cols>
    <col min="4" max="4" width="11" customWidth="1"/>
    <col min="5" max="5" width="42.85546875" customWidth="1"/>
  </cols>
  <sheetData>
    <row r="1" spans="1:5" x14ac:dyDescent="0.25">
      <c r="A1" t="s">
        <v>194</v>
      </c>
      <c r="B1" t="s">
        <v>137</v>
      </c>
      <c r="C1" t="s">
        <v>196</v>
      </c>
      <c r="D1" t="s">
        <v>195</v>
      </c>
      <c r="E1" t="s">
        <v>197</v>
      </c>
    </row>
    <row r="2" spans="1:5" x14ac:dyDescent="0.25">
      <c r="A2" t="s">
        <v>2</v>
      </c>
      <c r="B2">
        <v>3.82</v>
      </c>
      <c r="C2">
        <v>0.35799999999999998</v>
      </c>
      <c r="D2" s="6">
        <v>3.7889999999999999E-23</v>
      </c>
      <c r="E2" t="s">
        <v>138</v>
      </c>
    </row>
    <row r="3" spans="1:5" x14ac:dyDescent="0.25">
      <c r="A3" t="s">
        <v>2</v>
      </c>
      <c r="B3">
        <v>3.17</v>
      </c>
      <c r="C3">
        <v>0.46800000000000003</v>
      </c>
      <c r="D3" s="6">
        <v>6.5080000000000001E-13</v>
      </c>
      <c r="E3" t="s">
        <v>139</v>
      </c>
    </row>
    <row r="4" spans="1:5" x14ac:dyDescent="0.25">
      <c r="A4" t="s">
        <v>2</v>
      </c>
      <c r="B4">
        <v>2.5099999999999998</v>
      </c>
      <c r="C4">
        <v>0.29899999999999999</v>
      </c>
      <c r="D4" s="6">
        <v>7.4880000000000004E-12</v>
      </c>
      <c r="E4" t="s">
        <v>140</v>
      </c>
    </row>
    <row r="5" spans="1:5" x14ac:dyDescent="0.25">
      <c r="A5" t="s">
        <v>2</v>
      </c>
      <c r="B5">
        <v>0.28000000000000003</v>
      </c>
      <c r="C5">
        <v>6.3E-2</v>
      </c>
      <c r="D5" s="6">
        <v>1.227E-11</v>
      </c>
      <c r="E5" t="s">
        <v>141</v>
      </c>
    </row>
    <row r="6" spans="1:5" x14ac:dyDescent="0.25">
      <c r="A6" t="s">
        <v>2</v>
      </c>
      <c r="B6">
        <v>0.7</v>
      </c>
      <c r="C6">
        <v>4.8000000000000001E-2</v>
      </c>
      <c r="D6" s="6">
        <v>4.0309999999999998E-9</v>
      </c>
      <c r="E6" t="s">
        <v>142</v>
      </c>
    </row>
    <row r="7" spans="1:5" x14ac:dyDescent="0.25">
      <c r="A7" t="s">
        <v>2</v>
      </c>
      <c r="B7">
        <v>1.52</v>
      </c>
      <c r="C7">
        <v>0.16400000000000001</v>
      </c>
      <c r="D7" s="6">
        <v>1.914E-5</v>
      </c>
      <c r="E7" t="s">
        <v>143</v>
      </c>
    </row>
    <row r="8" spans="1:5" x14ac:dyDescent="0.25">
      <c r="A8" t="s">
        <v>2</v>
      </c>
      <c r="B8">
        <v>0.43</v>
      </c>
      <c r="C8">
        <v>0.10100000000000001</v>
      </c>
      <c r="D8" s="6">
        <v>1.618E-4</v>
      </c>
      <c r="E8" t="s">
        <v>144</v>
      </c>
    </row>
    <row r="9" spans="1:5" x14ac:dyDescent="0.25">
      <c r="A9" t="s">
        <v>2</v>
      </c>
      <c r="B9">
        <v>0.6</v>
      </c>
      <c r="C9">
        <v>0.17499999999999999</v>
      </c>
      <c r="D9">
        <v>1.0999999999999999E-2</v>
      </c>
      <c r="E9" t="s">
        <v>145</v>
      </c>
    </row>
    <row r="10" spans="1:5" x14ac:dyDescent="0.25">
      <c r="A10" t="s">
        <v>2</v>
      </c>
      <c r="B10">
        <v>1.0900000000000001</v>
      </c>
      <c r="C10">
        <v>0.107</v>
      </c>
      <c r="D10">
        <v>2.8000000000000001E-2</v>
      </c>
      <c r="E10" t="s">
        <v>146</v>
      </c>
    </row>
    <row r="11" spans="1:5" x14ac:dyDescent="0.25">
      <c r="A11" t="s">
        <v>2</v>
      </c>
      <c r="B11">
        <v>2.0499999999999998</v>
      </c>
      <c r="C11">
        <v>0.80800000000000005</v>
      </c>
      <c r="D11">
        <v>3.4000000000000002E-2</v>
      </c>
      <c r="E11" t="s">
        <v>147</v>
      </c>
    </row>
    <row r="12" spans="1:5" x14ac:dyDescent="0.25">
      <c r="A12" t="s">
        <v>2</v>
      </c>
      <c r="B12">
        <v>2.12</v>
      </c>
      <c r="C12">
        <v>0.93500000000000005</v>
      </c>
      <c r="D12">
        <v>5.6000000000000001E-2</v>
      </c>
      <c r="E12" t="s">
        <v>148</v>
      </c>
    </row>
    <row r="13" spans="1:5" x14ac:dyDescent="0.25">
      <c r="A13" t="s">
        <v>2</v>
      </c>
      <c r="B13">
        <v>0.25</v>
      </c>
      <c r="C13">
        <v>0.215</v>
      </c>
      <c r="D13">
        <v>7.6999999999999999E-2</v>
      </c>
      <c r="E13" t="s">
        <v>149</v>
      </c>
    </row>
    <row r="14" spans="1:5" x14ac:dyDescent="0.25">
      <c r="A14" t="s">
        <v>2</v>
      </c>
      <c r="B14">
        <v>1.25</v>
      </c>
      <c r="C14">
        <v>0.29199999999999998</v>
      </c>
      <c r="D14">
        <v>8.2000000000000003E-2</v>
      </c>
      <c r="E14" t="s">
        <v>150</v>
      </c>
    </row>
    <row r="15" spans="1:5" x14ac:dyDescent="0.25">
      <c r="A15" t="s">
        <v>2</v>
      </c>
      <c r="B15">
        <v>1.07</v>
      </c>
      <c r="C15">
        <v>0.252</v>
      </c>
      <c r="D15">
        <v>9.8000000000000004E-2</v>
      </c>
      <c r="E15" t="s">
        <v>151</v>
      </c>
    </row>
    <row r="16" spans="1:5" x14ac:dyDescent="0.25">
      <c r="A16" t="s">
        <v>2</v>
      </c>
      <c r="B16">
        <v>0.78</v>
      </c>
      <c r="C16">
        <v>0.28000000000000003</v>
      </c>
      <c r="D16">
        <v>0.107</v>
      </c>
      <c r="E16" t="s">
        <v>152</v>
      </c>
    </row>
    <row r="17" spans="1:5" x14ac:dyDescent="0.25">
      <c r="A17" t="s">
        <v>2</v>
      </c>
      <c r="B17">
        <v>2</v>
      </c>
      <c r="C17">
        <v>1.08</v>
      </c>
      <c r="D17">
        <v>0.126</v>
      </c>
      <c r="E17" t="s">
        <v>153</v>
      </c>
    </row>
    <row r="18" spans="1:5" x14ac:dyDescent="0.25">
      <c r="A18" t="s">
        <v>2</v>
      </c>
      <c r="B18">
        <v>0.86</v>
      </c>
      <c r="C18">
        <v>0.30399999999999999</v>
      </c>
      <c r="D18">
        <v>0.13900000000000001</v>
      </c>
      <c r="E18" t="s">
        <v>154</v>
      </c>
    </row>
    <row r="19" spans="1:5" x14ac:dyDescent="0.25">
      <c r="A19" t="s">
        <v>2</v>
      </c>
      <c r="B19">
        <v>1.27</v>
      </c>
      <c r="C19">
        <v>0.69</v>
      </c>
      <c r="D19">
        <v>0.26</v>
      </c>
      <c r="E19" t="s">
        <v>155</v>
      </c>
    </row>
    <row r="20" spans="1:5" x14ac:dyDescent="0.25">
      <c r="A20" t="s">
        <v>2</v>
      </c>
      <c r="B20">
        <v>0.52</v>
      </c>
      <c r="C20">
        <v>0.441</v>
      </c>
      <c r="D20">
        <v>0.28199999999999997</v>
      </c>
      <c r="E20" t="s">
        <v>156</v>
      </c>
    </row>
    <row r="21" spans="1:5" x14ac:dyDescent="0.25">
      <c r="A21" t="s">
        <v>2</v>
      </c>
      <c r="B21">
        <v>2.02</v>
      </c>
      <c r="C21">
        <v>1.544</v>
      </c>
      <c r="D21">
        <v>0.30599999999999999</v>
      </c>
      <c r="E21" t="s">
        <v>157</v>
      </c>
    </row>
    <row r="23" spans="1:5" x14ac:dyDescent="0.25">
      <c r="A23" t="s">
        <v>3</v>
      </c>
      <c r="B23">
        <v>4.1100000000000003</v>
      </c>
      <c r="C23">
        <v>0.61699999999999999</v>
      </c>
      <c r="D23" s="6">
        <v>7.3209999999999998E-14</v>
      </c>
      <c r="E23" t="s">
        <v>158</v>
      </c>
    </row>
    <row r="24" spans="1:5" x14ac:dyDescent="0.25">
      <c r="A24" t="s">
        <v>3</v>
      </c>
      <c r="B24">
        <v>0.2</v>
      </c>
      <c r="C24">
        <v>7.5999999999999998E-2</v>
      </c>
      <c r="D24" s="6">
        <v>7.8639999999999995E-8</v>
      </c>
      <c r="E24" t="s">
        <v>159</v>
      </c>
    </row>
    <row r="25" spans="1:5" x14ac:dyDescent="0.25">
      <c r="A25" t="s">
        <v>3</v>
      </c>
      <c r="B25">
        <v>3.24</v>
      </c>
      <c r="C25">
        <v>0.54300000000000004</v>
      </c>
      <c r="D25" s="6">
        <v>2.2889999999999999E-7</v>
      </c>
      <c r="E25" t="s">
        <v>160</v>
      </c>
    </row>
    <row r="26" spans="1:5" x14ac:dyDescent="0.25">
      <c r="A26" t="s">
        <v>3</v>
      </c>
      <c r="B26">
        <v>2.29</v>
      </c>
      <c r="C26">
        <v>0.38700000000000001</v>
      </c>
      <c r="D26" s="6">
        <v>2.0270000000000001E-5</v>
      </c>
      <c r="E26" t="s">
        <v>161</v>
      </c>
    </row>
    <row r="27" spans="1:5" x14ac:dyDescent="0.25">
      <c r="A27" t="s">
        <v>3</v>
      </c>
      <c r="B27">
        <v>0.13</v>
      </c>
      <c r="C27">
        <v>7.6999999999999999E-2</v>
      </c>
      <c r="D27" s="6">
        <v>3.0920000000000002E-5</v>
      </c>
      <c r="E27" t="s">
        <v>162</v>
      </c>
    </row>
    <row r="28" spans="1:5" x14ac:dyDescent="0.25">
      <c r="A28" t="s">
        <v>3</v>
      </c>
      <c r="B28">
        <v>2.94</v>
      </c>
      <c r="C28">
        <v>0.71899999999999997</v>
      </c>
      <c r="D28" s="6">
        <v>1.5080000000000001E-4</v>
      </c>
      <c r="E28" t="s">
        <v>163</v>
      </c>
    </row>
    <row r="29" spans="1:5" x14ac:dyDescent="0.25">
      <c r="A29" t="s">
        <v>3</v>
      </c>
      <c r="B29">
        <v>0.77</v>
      </c>
      <c r="C29">
        <v>6.9000000000000006E-2</v>
      </c>
      <c r="D29" s="6">
        <v>5.8480000000000001E-4</v>
      </c>
      <c r="E29" t="s">
        <v>164</v>
      </c>
    </row>
    <row r="30" spans="1:5" x14ac:dyDescent="0.25">
      <c r="A30" t="s">
        <v>3</v>
      </c>
      <c r="B30">
        <v>2.99</v>
      </c>
      <c r="C30">
        <v>1.266</v>
      </c>
      <c r="D30">
        <v>0.02</v>
      </c>
      <c r="E30" t="s">
        <v>147</v>
      </c>
    </row>
    <row r="31" spans="1:5" x14ac:dyDescent="0.25">
      <c r="A31" t="s">
        <v>3</v>
      </c>
      <c r="B31">
        <v>0.86</v>
      </c>
      <c r="C31">
        <v>0.126</v>
      </c>
      <c r="D31">
        <v>4.2000000000000003E-2</v>
      </c>
      <c r="E31" t="s">
        <v>165</v>
      </c>
    </row>
    <row r="32" spans="1:5" x14ac:dyDescent="0.25">
      <c r="A32" t="s">
        <v>3</v>
      </c>
      <c r="B32">
        <v>0.41</v>
      </c>
      <c r="C32">
        <v>0.217</v>
      </c>
      <c r="D32">
        <v>4.2000000000000003E-2</v>
      </c>
      <c r="E32" t="s">
        <v>166</v>
      </c>
    </row>
    <row r="33" spans="1:5" x14ac:dyDescent="0.25">
      <c r="A33" t="s">
        <v>3</v>
      </c>
      <c r="B33">
        <v>3.19</v>
      </c>
      <c r="C33">
        <v>1.4450000000000001</v>
      </c>
      <c r="D33">
        <v>5.2999999999999999E-2</v>
      </c>
      <c r="E33" t="s">
        <v>156</v>
      </c>
    </row>
    <row r="34" spans="1:5" x14ac:dyDescent="0.25">
      <c r="A34" t="s">
        <v>3</v>
      </c>
      <c r="B34">
        <v>1.0900000000000001</v>
      </c>
      <c r="C34">
        <v>0.16700000000000001</v>
      </c>
      <c r="D34">
        <v>6.6000000000000003E-2</v>
      </c>
      <c r="E34" t="s">
        <v>167</v>
      </c>
    </row>
    <row r="35" spans="1:5" x14ac:dyDescent="0.25">
      <c r="A35" t="s">
        <v>3</v>
      </c>
      <c r="B35">
        <v>1.1399999999999999</v>
      </c>
      <c r="C35">
        <v>0.30199999999999999</v>
      </c>
      <c r="D35">
        <v>0.10100000000000001</v>
      </c>
      <c r="E35" t="s">
        <v>168</v>
      </c>
    </row>
    <row r="36" spans="1:5" x14ac:dyDescent="0.25">
      <c r="A36" t="s">
        <v>3</v>
      </c>
      <c r="B36">
        <v>1.5</v>
      </c>
      <c r="C36">
        <v>0.58799999999999997</v>
      </c>
      <c r="D36">
        <v>0.104</v>
      </c>
      <c r="E36" t="s">
        <v>154</v>
      </c>
    </row>
    <row r="37" spans="1:5" x14ac:dyDescent="0.25">
      <c r="A37" t="s">
        <v>3</v>
      </c>
      <c r="B37">
        <v>7.69</v>
      </c>
      <c r="C37">
        <v>5.4889999999999999</v>
      </c>
      <c r="D37">
        <v>0.115</v>
      </c>
      <c r="E37" t="s">
        <v>169</v>
      </c>
    </row>
    <row r="38" spans="1:5" x14ac:dyDescent="0.25">
      <c r="A38" t="s">
        <v>3</v>
      </c>
      <c r="B38">
        <v>0.79</v>
      </c>
      <c r="C38">
        <v>0.35599999999999998</v>
      </c>
      <c r="D38">
        <v>0.17599999999999999</v>
      </c>
      <c r="E38" t="s">
        <v>152</v>
      </c>
    </row>
    <row r="39" spans="1:5" x14ac:dyDescent="0.25">
      <c r="A39" t="s">
        <v>3</v>
      </c>
      <c r="B39">
        <v>0.41</v>
      </c>
      <c r="C39">
        <v>0.27200000000000002</v>
      </c>
      <c r="D39">
        <v>0.215</v>
      </c>
      <c r="E39" t="s">
        <v>170</v>
      </c>
    </row>
    <row r="40" spans="1:5" x14ac:dyDescent="0.25">
      <c r="A40" t="s">
        <v>3</v>
      </c>
      <c r="B40">
        <v>1.02</v>
      </c>
      <c r="C40">
        <v>0.72499999999999998</v>
      </c>
      <c r="D40">
        <v>0.27300000000000002</v>
      </c>
      <c r="E40" t="s">
        <v>171</v>
      </c>
    </row>
    <row r="41" spans="1:5" x14ac:dyDescent="0.25">
      <c r="A41" t="s">
        <v>3</v>
      </c>
      <c r="B41">
        <v>1.36</v>
      </c>
      <c r="C41">
        <v>0.85099999999999998</v>
      </c>
      <c r="D41">
        <v>0.35499999999999998</v>
      </c>
      <c r="E41" t="s">
        <v>153</v>
      </c>
    </row>
    <row r="42" spans="1:5" x14ac:dyDescent="0.25">
      <c r="A42" t="s">
        <v>3</v>
      </c>
      <c r="B42">
        <v>1.32</v>
      </c>
      <c r="C42">
        <v>1.01</v>
      </c>
      <c r="D42">
        <v>0.35699999999999998</v>
      </c>
      <c r="E42" t="s">
        <v>172</v>
      </c>
    </row>
    <row r="43" spans="1:5" x14ac:dyDescent="0.25">
      <c r="A43" t="s">
        <v>3</v>
      </c>
      <c r="B43">
        <v>1.29</v>
      </c>
      <c r="C43">
        <v>0.85399999999999998</v>
      </c>
      <c r="D43">
        <v>0.35899999999999999</v>
      </c>
      <c r="E43" t="s">
        <v>155</v>
      </c>
    </row>
    <row r="44" spans="1:5" x14ac:dyDescent="0.25">
      <c r="A44" t="s">
        <v>3</v>
      </c>
      <c r="B44">
        <v>0.86</v>
      </c>
      <c r="C44">
        <v>0.71199999999999997</v>
      </c>
      <c r="D44">
        <v>0.36599999999999999</v>
      </c>
      <c r="E44" t="s">
        <v>148</v>
      </c>
    </row>
    <row r="46" spans="1:5" x14ac:dyDescent="0.25">
      <c r="A46" t="s">
        <v>4</v>
      </c>
      <c r="B46">
        <v>5.84</v>
      </c>
      <c r="C46">
        <v>0.76900000000000002</v>
      </c>
      <c r="D46" s="6">
        <v>1.482E-24</v>
      </c>
      <c r="E46" t="s">
        <v>173</v>
      </c>
    </row>
    <row r="47" spans="1:5" x14ac:dyDescent="0.25">
      <c r="A47" t="s">
        <v>4</v>
      </c>
      <c r="B47">
        <v>2.66</v>
      </c>
      <c r="C47">
        <v>0.44</v>
      </c>
      <c r="D47" s="6">
        <v>5.4880000000000004E-7</v>
      </c>
      <c r="E47" t="s">
        <v>140</v>
      </c>
    </row>
    <row r="48" spans="1:5" x14ac:dyDescent="0.25">
      <c r="A48" t="s">
        <v>4</v>
      </c>
      <c r="B48">
        <v>0.22</v>
      </c>
      <c r="C48">
        <v>9.2999999999999999E-2</v>
      </c>
      <c r="D48" s="6">
        <v>5.5300000000000004E-7</v>
      </c>
      <c r="E48" t="s">
        <v>141</v>
      </c>
    </row>
    <row r="49" spans="1:5" x14ac:dyDescent="0.25">
      <c r="A49" t="s">
        <v>4</v>
      </c>
      <c r="B49">
        <v>0.22</v>
      </c>
      <c r="C49">
        <v>0.126</v>
      </c>
      <c r="D49" s="6">
        <v>4.2129999999999999E-4</v>
      </c>
      <c r="E49" t="s">
        <v>174</v>
      </c>
    </row>
    <row r="50" spans="1:5" x14ac:dyDescent="0.25">
      <c r="A50" t="s">
        <v>4</v>
      </c>
      <c r="B50">
        <v>2.25</v>
      </c>
      <c r="C50">
        <v>0.53</v>
      </c>
      <c r="D50" s="6">
        <v>1.39E-3</v>
      </c>
      <c r="E50" t="s">
        <v>175</v>
      </c>
    </row>
    <row r="51" spans="1:5" x14ac:dyDescent="0.25">
      <c r="A51" t="s">
        <v>4</v>
      </c>
      <c r="B51">
        <v>0.79</v>
      </c>
      <c r="C51">
        <v>7.2999999999999995E-2</v>
      </c>
      <c r="D51" s="6">
        <v>1.653E-3</v>
      </c>
      <c r="E51" t="s">
        <v>164</v>
      </c>
    </row>
    <row r="52" spans="1:5" x14ac:dyDescent="0.25">
      <c r="A52" t="s">
        <v>4</v>
      </c>
      <c r="B52">
        <v>0.56999999999999995</v>
      </c>
      <c r="C52">
        <v>0.13700000000000001</v>
      </c>
      <c r="D52" s="6">
        <v>5.2129999999999998E-3</v>
      </c>
      <c r="E52" t="s">
        <v>176</v>
      </c>
    </row>
    <row r="53" spans="1:5" x14ac:dyDescent="0.25">
      <c r="A53" t="s">
        <v>4</v>
      </c>
      <c r="B53">
        <v>3.25</v>
      </c>
      <c r="C53">
        <v>1.256</v>
      </c>
      <c r="D53">
        <v>1.4999999999999999E-2</v>
      </c>
      <c r="E53" t="s">
        <v>147</v>
      </c>
    </row>
    <row r="54" spans="1:5" x14ac:dyDescent="0.25">
      <c r="A54" t="s">
        <v>4</v>
      </c>
      <c r="B54">
        <v>1.92</v>
      </c>
      <c r="C54">
        <v>0.61199999999999999</v>
      </c>
      <c r="D54">
        <v>2.7E-2</v>
      </c>
      <c r="E54" t="s">
        <v>177</v>
      </c>
    </row>
    <row r="55" spans="1:5" x14ac:dyDescent="0.25">
      <c r="A55" t="s">
        <v>4</v>
      </c>
      <c r="B55">
        <v>1.06</v>
      </c>
      <c r="C55">
        <v>0.15</v>
      </c>
      <c r="D55">
        <v>5.8999999999999997E-2</v>
      </c>
      <c r="E55" t="s">
        <v>146</v>
      </c>
    </row>
    <row r="56" spans="1:5" x14ac:dyDescent="0.25">
      <c r="A56" t="s">
        <v>4</v>
      </c>
      <c r="B56">
        <v>0.25</v>
      </c>
      <c r="C56">
        <v>0.17599999999999999</v>
      </c>
      <c r="D56">
        <v>7.5999999999999998E-2</v>
      </c>
      <c r="E56" t="s">
        <v>178</v>
      </c>
    </row>
    <row r="57" spans="1:5" x14ac:dyDescent="0.25">
      <c r="A57" t="s">
        <v>4</v>
      </c>
      <c r="B57">
        <v>1.51</v>
      </c>
      <c r="C57">
        <v>0.57599999999999996</v>
      </c>
      <c r="D57">
        <v>8.7999999999999995E-2</v>
      </c>
      <c r="E57" t="s">
        <v>179</v>
      </c>
    </row>
    <row r="58" spans="1:5" x14ac:dyDescent="0.25">
      <c r="A58" t="s">
        <v>4</v>
      </c>
      <c r="B58">
        <v>0.59</v>
      </c>
      <c r="C58">
        <v>0.27900000000000003</v>
      </c>
      <c r="D58">
        <v>0.10100000000000001</v>
      </c>
      <c r="E58" t="s">
        <v>180</v>
      </c>
    </row>
    <row r="59" spans="1:5" x14ac:dyDescent="0.25">
      <c r="A59" t="s">
        <v>4</v>
      </c>
      <c r="B59">
        <v>2.96</v>
      </c>
      <c r="C59">
        <v>1.5449999999999999</v>
      </c>
      <c r="D59">
        <v>0.11600000000000001</v>
      </c>
      <c r="E59" t="s">
        <v>153</v>
      </c>
    </row>
    <row r="60" spans="1:5" x14ac:dyDescent="0.25">
      <c r="A60" t="s">
        <v>4</v>
      </c>
      <c r="B60">
        <v>0.85</v>
      </c>
      <c r="C60">
        <v>0.27100000000000002</v>
      </c>
      <c r="D60">
        <v>0.12</v>
      </c>
      <c r="E60" t="s">
        <v>181</v>
      </c>
    </row>
    <row r="61" spans="1:5" x14ac:dyDescent="0.25">
      <c r="A61" t="s">
        <v>4</v>
      </c>
      <c r="B61">
        <v>0.81</v>
      </c>
      <c r="C61">
        <v>0.43</v>
      </c>
      <c r="D61">
        <v>0.21199999999999999</v>
      </c>
      <c r="E61" t="s">
        <v>154</v>
      </c>
    </row>
    <row r="62" spans="1:5" x14ac:dyDescent="0.25">
      <c r="A62" t="s">
        <v>4</v>
      </c>
      <c r="B62">
        <v>0.94</v>
      </c>
      <c r="C62">
        <v>0.83699999999999997</v>
      </c>
      <c r="D62">
        <v>0.36899999999999999</v>
      </c>
      <c r="E62" t="s">
        <v>148</v>
      </c>
    </row>
    <row r="64" spans="1:5" x14ac:dyDescent="0.25">
      <c r="A64" t="s">
        <v>5</v>
      </c>
      <c r="B64">
        <v>3.06</v>
      </c>
      <c r="C64">
        <v>0.29899999999999999</v>
      </c>
      <c r="D64" s="6">
        <v>5.4540000000000005E-16</v>
      </c>
      <c r="E64" t="s">
        <v>182</v>
      </c>
    </row>
    <row r="65" spans="1:5" x14ac:dyDescent="0.25">
      <c r="A65" t="s">
        <v>5</v>
      </c>
      <c r="B65">
        <v>3.35</v>
      </c>
      <c r="C65">
        <v>0.42</v>
      </c>
      <c r="D65" s="6">
        <v>2.6410000000000002E-12</v>
      </c>
      <c r="E65" t="s">
        <v>160</v>
      </c>
    </row>
    <row r="66" spans="1:5" x14ac:dyDescent="0.25">
      <c r="A66" t="s">
        <v>5</v>
      </c>
      <c r="B66">
        <v>0.28000000000000003</v>
      </c>
      <c r="C66">
        <v>6.5000000000000002E-2</v>
      </c>
      <c r="D66" s="6">
        <v>4.989E-10</v>
      </c>
      <c r="E66" t="s">
        <v>141</v>
      </c>
    </row>
    <row r="67" spans="1:5" x14ac:dyDescent="0.25">
      <c r="A67" t="s">
        <v>5</v>
      </c>
      <c r="B67">
        <v>2.78</v>
      </c>
      <c r="C67">
        <v>0.42799999999999999</v>
      </c>
      <c r="D67" s="6">
        <v>5.5879999999999997E-10</v>
      </c>
      <c r="E67" t="s">
        <v>183</v>
      </c>
    </row>
    <row r="68" spans="1:5" x14ac:dyDescent="0.25">
      <c r="A68" t="s">
        <v>5</v>
      </c>
      <c r="B68">
        <v>0.73</v>
      </c>
      <c r="C68">
        <v>5.2999999999999999E-2</v>
      </c>
      <c r="D68" s="6">
        <v>1.26E-6</v>
      </c>
      <c r="E68" t="s">
        <v>184</v>
      </c>
    </row>
    <row r="69" spans="1:5" x14ac:dyDescent="0.25">
      <c r="A69" t="s">
        <v>5</v>
      </c>
      <c r="B69">
        <v>0.27</v>
      </c>
      <c r="C69">
        <v>0.113</v>
      </c>
      <c r="D69" s="6">
        <v>1.0200000000000001E-5</v>
      </c>
      <c r="E69" t="s">
        <v>174</v>
      </c>
    </row>
    <row r="70" spans="1:5" x14ac:dyDescent="0.25">
      <c r="A70" t="s">
        <v>5</v>
      </c>
      <c r="B70">
        <v>1.35</v>
      </c>
      <c r="C70">
        <v>0.159</v>
      </c>
      <c r="D70" s="6">
        <v>2.6280000000000001E-3</v>
      </c>
      <c r="E70" t="s">
        <v>185</v>
      </c>
    </row>
    <row r="71" spans="1:5" x14ac:dyDescent="0.25">
      <c r="A71" t="s">
        <v>5</v>
      </c>
      <c r="B71">
        <v>0.14000000000000001</v>
      </c>
      <c r="C71">
        <v>0.13200000000000001</v>
      </c>
      <c r="D71" s="6">
        <v>5.8450000000000004E-3</v>
      </c>
      <c r="E71" t="s">
        <v>186</v>
      </c>
    </row>
    <row r="72" spans="1:5" x14ac:dyDescent="0.25">
      <c r="A72" t="s">
        <v>5</v>
      </c>
      <c r="B72">
        <v>1.17</v>
      </c>
      <c r="C72">
        <v>0.11</v>
      </c>
      <c r="D72">
        <v>1.2E-2</v>
      </c>
      <c r="E72" t="s">
        <v>187</v>
      </c>
    </row>
    <row r="73" spans="1:5" x14ac:dyDescent="0.25">
      <c r="A73" t="s">
        <v>5</v>
      </c>
      <c r="B73">
        <v>0.56000000000000005</v>
      </c>
      <c r="C73">
        <v>0.185</v>
      </c>
      <c r="D73">
        <v>1.2999999999999999E-2</v>
      </c>
      <c r="E73" t="s">
        <v>145</v>
      </c>
    </row>
    <row r="74" spans="1:5" x14ac:dyDescent="0.25">
      <c r="A74" t="s">
        <v>5</v>
      </c>
      <c r="B74">
        <v>1.73</v>
      </c>
      <c r="C74">
        <v>0.46600000000000003</v>
      </c>
      <c r="D74">
        <v>1.4999999999999999E-2</v>
      </c>
      <c r="E74" t="s">
        <v>150</v>
      </c>
    </row>
    <row r="75" spans="1:5" x14ac:dyDescent="0.25">
      <c r="A75" t="s">
        <v>5</v>
      </c>
      <c r="B75">
        <v>2.1</v>
      </c>
      <c r="C75">
        <v>0.81399999999999995</v>
      </c>
      <c r="D75">
        <v>4.2000000000000003E-2</v>
      </c>
      <c r="E75" t="s">
        <v>147</v>
      </c>
    </row>
    <row r="76" spans="1:5" x14ac:dyDescent="0.25">
      <c r="A76" t="s">
        <v>5</v>
      </c>
      <c r="B76">
        <v>0.59</v>
      </c>
      <c r="C76">
        <v>0.27600000000000002</v>
      </c>
      <c r="D76">
        <v>9.9000000000000005E-2</v>
      </c>
      <c r="E76" t="s">
        <v>188</v>
      </c>
    </row>
    <row r="77" spans="1:5" x14ac:dyDescent="0.25">
      <c r="A77" t="s">
        <v>5</v>
      </c>
      <c r="B77">
        <v>0.7</v>
      </c>
      <c r="C77">
        <v>0.29099999999999998</v>
      </c>
      <c r="D77">
        <v>0.105</v>
      </c>
      <c r="E77" t="s">
        <v>152</v>
      </c>
    </row>
    <row r="78" spans="1:5" x14ac:dyDescent="0.25">
      <c r="A78" t="s">
        <v>5</v>
      </c>
      <c r="B78">
        <v>1.04</v>
      </c>
      <c r="C78">
        <v>0.26200000000000001</v>
      </c>
      <c r="D78">
        <v>0.111</v>
      </c>
      <c r="E78" t="s">
        <v>151</v>
      </c>
    </row>
    <row r="79" spans="1:5" x14ac:dyDescent="0.25">
      <c r="A79" t="s">
        <v>5</v>
      </c>
      <c r="B79">
        <v>0.3</v>
      </c>
      <c r="C79">
        <v>0.20200000000000001</v>
      </c>
      <c r="D79">
        <v>0.11799999999999999</v>
      </c>
      <c r="E79" t="s">
        <v>171</v>
      </c>
    </row>
    <row r="80" spans="1:5" x14ac:dyDescent="0.25">
      <c r="A80" t="s">
        <v>5</v>
      </c>
      <c r="B80">
        <v>0.73</v>
      </c>
      <c r="C80">
        <v>0.38200000000000001</v>
      </c>
      <c r="D80">
        <v>0.191</v>
      </c>
      <c r="E80" t="s">
        <v>170</v>
      </c>
    </row>
    <row r="81" spans="1:5" x14ac:dyDescent="0.25">
      <c r="A81" t="s">
        <v>5</v>
      </c>
      <c r="B81">
        <v>1.6</v>
      </c>
      <c r="C81">
        <v>0.96299999999999997</v>
      </c>
      <c r="D81">
        <v>0.22600000000000001</v>
      </c>
      <c r="E81" t="s">
        <v>153</v>
      </c>
    </row>
    <row r="82" spans="1:5" x14ac:dyDescent="0.25">
      <c r="A82" t="s">
        <v>5</v>
      </c>
      <c r="B82">
        <v>1.52</v>
      </c>
      <c r="C82">
        <v>0.86</v>
      </c>
      <c r="D82">
        <v>0.23400000000000001</v>
      </c>
      <c r="E82" t="s">
        <v>155</v>
      </c>
    </row>
    <row r="83" spans="1:5" x14ac:dyDescent="0.25">
      <c r="A83" t="s">
        <v>5</v>
      </c>
      <c r="B83">
        <v>1.25</v>
      </c>
      <c r="C83">
        <v>0.72099999999999997</v>
      </c>
      <c r="D83">
        <v>0.26100000000000001</v>
      </c>
      <c r="E83" t="s">
        <v>156</v>
      </c>
    </row>
    <row r="84" spans="1:5" x14ac:dyDescent="0.25">
      <c r="A84" t="s">
        <v>5</v>
      </c>
      <c r="B84">
        <v>2.4300000000000002</v>
      </c>
      <c r="C84">
        <v>1.9510000000000001</v>
      </c>
      <c r="D84">
        <v>0.27600000000000002</v>
      </c>
      <c r="E84" t="s">
        <v>157</v>
      </c>
    </row>
    <row r="85" spans="1:5" x14ac:dyDescent="0.25">
      <c r="A85" t="s">
        <v>5</v>
      </c>
      <c r="B85">
        <v>0.51</v>
      </c>
      <c r="C85">
        <v>0.41199999999999998</v>
      </c>
      <c r="D85">
        <v>0.27600000000000002</v>
      </c>
      <c r="E85" t="s">
        <v>148</v>
      </c>
    </row>
    <row r="86" spans="1:5" x14ac:dyDescent="0.25">
      <c r="A86" t="s">
        <v>5</v>
      </c>
      <c r="B86">
        <v>0.78</v>
      </c>
      <c r="C86">
        <v>0.73</v>
      </c>
      <c r="D86">
        <v>0.35799999999999998</v>
      </c>
      <c r="E86" t="s">
        <v>172</v>
      </c>
    </row>
    <row r="88" spans="1:5" x14ac:dyDescent="0.25">
      <c r="A88" t="s">
        <v>137</v>
      </c>
    </row>
    <row r="89" spans="1:5" x14ac:dyDescent="0.25">
      <c r="A89" t="s">
        <v>6</v>
      </c>
      <c r="B89">
        <v>4.62</v>
      </c>
      <c r="C89">
        <v>0.42</v>
      </c>
      <c r="D89" s="6">
        <v>2.2180000000000001E-38</v>
      </c>
      <c r="E89" t="s">
        <v>189</v>
      </c>
    </row>
    <row r="90" spans="1:5" x14ac:dyDescent="0.25">
      <c r="A90" t="s">
        <v>6</v>
      </c>
      <c r="B90">
        <v>0.23</v>
      </c>
      <c r="C90">
        <v>5.8000000000000003E-2</v>
      </c>
      <c r="D90" s="6">
        <v>7.3200000000000006E-15</v>
      </c>
      <c r="E90" t="s">
        <v>141</v>
      </c>
    </row>
    <row r="91" spans="1:5" x14ac:dyDescent="0.25">
      <c r="A91" t="s">
        <v>6</v>
      </c>
      <c r="B91">
        <v>2.57</v>
      </c>
      <c r="C91">
        <v>0.254</v>
      </c>
      <c r="D91" s="6">
        <v>5.9179999999999994E-14</v>
      </c>
      <c r="E91" t="s">
        <v>140</v>
      </c>
    </row>
    <row r="92" spans="1:5" x14ac:dyDescent="0.25">
      <c r="A92" t="s">
        <v>6</v>
      </c>
      <c r="B92">
        <v>2.81</v>
      </c>
      <c r="C92">
        <v>0.33200000000000002</v>
      </c>
      <c r="D92" s="6">
        <v>4.6599999999999999E-11</v>
      </c>
      <c r="E92" t="s">
        <v>190</v>
      </c>
    </row>
    <row r="93" spans="1:5" x14ac:dyDescent="0.25">
      <c r="A93" t="s">
        <v>6</v>
      </c>
      <c r="B93">
        <v>0.17</v>
      </c>
      <c r="C93">
        <v>6.9000000000000006E-2</v>
      </c>
      <c r="D93" s="6">
        <v>1.684E-9</v>
      </c>
      <c r="E93" t="s">
        <v>162</v>
      </c>
    </row>
    <row r="94" spans="1:5" x14ac:dyDescent="0.25">
      <c r="A94" t="s">
        <v>6</v>
      </c>
      <c r="B94">
        <v>0.75</v>
      </c>
      <c r="C94">
        <v>4.8000000000000001E-2</v>
      </c>
      <c r="D94" s="6">
        <v>1.122E-7</v>
      </c>
      <c r="E94" t="s">
        <v>191</v>
      </c>
    </row>
    <row r="95" spans="1:5" x14ac:dyDescent="0.25">
      <c r="A95" t="s">
        <v>6</v>
      </c>
      <c r="B95">
        <v>3.11</v>
      </c>
      <c r="C95">
        <v>0.80600000000000005</v>
      </c>
      <c r="D95" s="6">
        <v>3.8390000000000001E-4</v>
      </c>
      <c r="E95" t="s">
        <v>147</v>
      </c>
    </row>
    <row r="96" spans="1:5" x14ac:dyDescent="0.25">
      <c r="A96" t="s">
        <v>6</v>
      </c>
      <c r="B96">
        <v>10.02</v>
      </c>
      <c r="C96">
        <v>4.2640000000000002</v>
      </c>
      <c r="D96" s="6">
        <v>2.7910000000000001E-3</v>
      </c>
      <c r="E96" t="s">
        <v>169</v>
      </c>
    </row>
    <row r="97" spans="1:5" x14ac:dyDescent="0.25">
      <c r="A97" t="s">
        <v>6</v>
      </c>
      <c r="B97">
        <v>2.78</v>
      </c>
      <c r="C97">
        <v>1.121</v>
      </c>
      <c r="D97">
        <v>1.4999999999999999E-2</v>
      </c>
      <c r="E97" t="s">
        <v>156</v>
      </c>
    </row>
    <row r="98" spans="1:5" x14ac:dyDescent="0.25">
      <c r="A98" t="s">
        <v>6</v>
      </c>
      <c r="B98">
        <v>1.53</v>
      </c>
      <c r="C98">
        <v>0.38600000000000001</v>
      </c>
      <c r="D98">
        <v>2.1000000000000001E-2</v>
      </c>
      <c r="E98" t="s">
        <v>150</v>
      </c>
    </row>
    <row r="99" spans="1:5" x14ac:dyDescent="0.25">
      <c r="A99" t="s">
        <v>6</v>
      </c>
      <c r="B99">
        <v>0.99</v>
      </c>
      <c r="C99">
        <v>8.3000000000000004E-2</v>
      </c>
      <c r="D99">
        <v>4.2999999999999997E-2</v>
      </c>
      <c r="E99" t="s">
        <v>192</v>
      </c>
    </row>
    <row r="100" spans="1:5" x14ac:dyDescent="0.25">
      <c r="A100" t="s">
        <v>6</v>
      </c>
      <c r="B100">
        <v>0.96</v>
      </c>
      <c r="C100">
        <v>0.114</v>
      </c>
      <c r="D100">
        <v>5.0999999999999997E-2</v>
      </c>
      <c r="E100" t="s">
        <v>193</v>
      </c>
    </row>
    <row r="101" spans="1:5" x14ac:dyDescent="0.25">
      <c r="A101" t="s">
        <v>6</v>
      </c>
      <c r="B101">
        <v>0.22</v>
      </c>
      <c r="C101">
        <v>0.17100000000000001</v>
      </c>
      <c r="D101">
        <v>5.1999999999999998E-2</v>
      </c>
      <c r="E101" t="s">
        <v>149</v>
      </c>
    </row>
    <row r="102" spans="1:5" x14ac:dyDescent="0.25">
      <c r="A102" t="s">
        <v>6</v>
      </c>
      <c r="B102">
        <v>1.1000000000000001</v>
      </c>
      <c r="C102">
        <v>0.2</v>
      </c>
      <c r="D102">
        <v>6.6000000000000003E-2</v>
      </c>
      <c r="E102" t="s">
        <v>168</v>
      </c>
    </row>
    <row r="103" spans="1:5" x14ac:dyDescent="0.25">
      <c r="A103" t="s">
        <v>6</v>
      </c>
      <c r="B103">
        <v>1.88</v>
      </c>
      <c r="C103">
        <v>0.85099999999999998</v>
      </c>
      <c r="D103">
        <v>7.6999999999999999E-2</v>
      </c>
      <c r="E103" t="s">
        <v>148</v>
      </c>
    </row>
    <row r="104" spans="1:5" x14ac:dyDescent="0.25">
      <c r="A104" t="s">
        <v>6</v>
      </c>
      <c r="B104">
        <v>1.3</v>
      </c>
      <c r="C104">
        <v>0.40600000000000003</v>
      </c>
      <c r="D104">
        <v>7.6999999999999999E-2</v>
      </c>
      <c r="E104" t="s">
        <v>154</v>
      </c>
    </row>
    <row r="105" spans="1:5" x14ac:dyDescent="0.25">
      <c r="A105" t="s">
        <v>6</v>
      </c>
      <c r="B105">
        <v>1.1200000000000001</v>
      </c>
      <c r="C105">
        <v>0.24399999999999999</v>
      </c>
      <c r="D105">
        <v>8.1000000000000003E-2</v>
      </c>
      <c r="E105" t="s">
        <v>151</v>
      </c>
    </row>
    <row r="106" spans="1:5" x14ac:dyDescent="0.25">
      <c r="A106" t="s">
        <v>6</v>
      </c>
      <c r="B106">
        <v>1.1200000000000001</v>
      </c>
      <c r="C106">
        <v>0.28599999999999998</v>
      </c>
      <c r="D106">
        <v>0.10299999999999999</v>
      </c>
      <c r="E106" t="s">
        <v>152</v>
      </c>
    </row>
    <row r="107" spans="1:5" x14ac:dyDescent="0.25">
      <c r="A107" t="s">
        <v>6</v>
      </c>
      <c r="B107">
        <v>0.53</v>
      </c>
      <c r="C107">
        <v>0.29299999999999998</v>
      </c>
      <c r="D107">
        <v>0.109</v>
      </c>
      <c r="E107" t="s">
        <v>170</v>
      </c>
    </row>
    <row r="108" spans="1:5" x14ac:dyDescent="0.25">
      <c r="A108" t="s">
        <v>6</v>
      </c>
      <c r="B108">
        <v>1.1499999999999999</v>
      </c>
      <c r="C108">
        <v>0.73499999999999999</v>
      </c>
      <c r="D108">
        <v>0.26900000000000002</v>
      </c>
      <c r="E108" t="s">
        <v>17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abSelected="1" workbookViewId="0">
      <pane ySplit="2" topLeftCell="A30" activePane="bottomLeft" state="frozen"/>
      <selection pane="bottomLeft" activeCell="G61" sqref="G61"/>
    </sheetView>
  </sheetViews>
  <sheetFormatPr defaultRowHeight="15" x14ac:dyDescent="0.25"/>
  <cols>
    <col min="1" max="1" width="6.42578125" style="1" customWidth="1"/>
    <col min="2" max="6" width="9.7109375" style="1" customWidth="1"/>
    <col min="7" max="7" width="46.5703125" customWidth="1"/>
  </cols>
  <sheetData>
    <row r="1" spans="1:7" x14ac:dyDescent="0.25">
      <c r="B1" s="7" t="s">
        <v>0</v>
      </c>
      <c r="C1" s="7"/>
      <c r="D1" s="7"/>
      <c r="E1" s="7"/>
      <c r="F1" s="7"/>
    </row>
    <row r="2" spans="1:7" s="1" customForma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7" s="1" customFormat="1" x14ac:dyDescent="0.25">
      <c r="A3" s="2" t="s">
        <v>7</v>
      </c>
      <c r="B3" s="3">
        <v>6.5217391304347823E-3</v>
      </c>
      <c r="C3" s="3">
        <v>4.7169811320754715E-3</v>
      </c>
      <c r="D3" s="3">
        <v>1.0050251256281407E-2</v>
      </c>
      <c r="E3" s="3">
        <v>8.0428954423592495E-3</v>
      </c>
      <c r="F3" s="3">
        <v>4.0322580645161289E-3</v>
      </c>
      <c r="G3" s="4" t="s">
        <v>8</v>
      </c>
    </row>
    <row r="4" spans="1:7" s="1" customFormat="1" x14ac:dyDescent="0.25">
      <c r="A4" s="2" t="s">
        <v>9</v>
      </c>
      <c r="B4" s="3">
        <v>1.7391304347826087E-2</v>
      </c>
      <c r="C4" s="5">
        <v>4.716981132075472E-2</v>
      </c>
      <c r="D4" s="3">
        <v>3.015075376884422E-2</v>
      </c>
      <c r="E4" s="3">
        <v>2.4128686327077747E-2</v>
      </c>
      <c r="F4" s="3">
        <v>1.8145161290322582E-2</v>
      </c>
      <c r="G4" s="4" t="s">
        <v>10</v>
      </c>
    </row>
    <row r="5" spans="1:7" s="1" customFormat="1" x14ac:dyDescent="0.25">
      <c r="A5" s="2" t="s">
        <v>11</v>
      </c>
      <c r="B5" s="3">
        <v>0</v>
      </c>
      <c r="C5" s="3">
        <v>4.7169811320754715E-3</v>
      </c>
      <c r="D5" s="3">
        <v>0</v>
      </c>
      <c r="E5" s="3">
        <v>0</v>
      </c>
      <c r="F5" s="3">
        <v>4.0322580645161289E-3</v>
      </c>
      <c r="G5" s="4" t="s">
        <v>12</v>
      </c>
    </row>
    <row r="6" spans="1:7" s="1" customFormat="1" x14ac:dyDescent="0.25">
      <c r="A6" s="2" t="s">
        <v>13</v>
      </c>
      <c r="B6" s="3">
        <v>0</v>
      </c>
      <c r="C6" s="3">
        <v>0</v>
      </c>
      <c r="D6" s="3">
        <v>0</v>
      </c>
      <c r="E6" s="3">
        <v>2.6809651474530832E-3</v>
      </c>
      <c r="F6" s="3">
        <v>0</v>
      </c>
      <c r="G6" s="4" t="s">
        <v>14</v>
      </c>
    </row>
    <row r="7" spans="1:7" s="1" customFormat="1" x14ac:dyDescent="0.25">
      <c r="A7" s="2" t="s">
        <v>15</v>
      </c>
      <c r="B7" s="3">
        <v>0</v>
      </c>
      <c r="C7" s="3">
        <v>9.433962264150943E-3</v>
      </c>
      <c r="D7" s="3">
        <v>0</v>
      </c>
      <c r="E7" s="3">
        <v>5.3619302949061663E-3</v>
      </c>
      <c r="F7" s="3">
        <v>2.0161290322580645E-3</v>
      </c>
      <c r="G7" s="4" t="s">
        <v>16</v>
      </c>
    </row>
    <row r="8" spans="1:7" s="1" customFormat="1" x14ac:dyDescent="0.25">
      <c r="A8" s="2" t="s">
        <v>17</v>
      </c>
      <c r="B8" s="3">
        <v>4.3478260869565218E-3</v>
      </c>
      <c r="C8" s="3">
        <v>0</v>
      </c>
      <c r="D8" s="3">
        <v>5.0251256281407036E-3</v>
      </c>
      <c r="E8" s="3">
        <v>0</v>
      </c>
      <c r="F8" s="3">
        <v>2.0161290322580645E-3</v>
      </c>
      <c r="G8" s="4" t="s">
        <v>18</v>
      </c>
    </row>
    <row r="9" spans="1:7" s="1" customFormat="1" x14ac:dyDescent="0.25">
      <c r="A9" s="2" t="s">
        <v>19</v>
      </c>
      <c r="B9" s="3">
        <v>0</v>
      </c>
      <c r="C9" s="3">
        <v>4.7169811320754715E-3</v>
      </c>
      <c r="D9" s="3">
        <v>0</v>
      </c>
      <c r="E9" s="3">
        <v>0</v>
      </c>
      <c r="F9" s="3">
        <v>6.0483870967741934E-3</v>
      </c>
      <c r="G9" s="4" t="s">
        <v>20</v>
      </c>
    </row>
    <row r="10" spans="1:7" s="1" customFormat="1" x14ac:dyDescent="0.25">
      <c r="A10" s="2" t="s">
        <v>21</v>
      </c>
      <c r="B10" s="3">
        <v>0</v>
      </c>
      <c r="C10" s="3">
        <v>0</v>
      </c>
      <c r="D10" s="3">
        <v>0</v>
      </c>
      <c r="E10" s="3">
        <v>2.6809651474530832E-3</v>
      </c>
      <c r="F10" s="3">
        <v>2.0161290322580645E-3</v>
      </c>
      <c r="G10" s="4" t="s">
        <v>22</v>
      </c>
    </row>
    <row r="11" spans="1:7" s="1" customFormat="1" x14ac:dyDescent="0.25">
      <c r="A11" s="2" t="s">
        <v>23</v>
      </c>
      <c r="B11" s="3">
        <v>2.1739130434782609E-3</v>
      </c>
      <c r="C11" s="3">
        <v>1.4150943396226415E-2</v>
      </c>
      <c r="D11" s="3">
        <v>1.0050251256281407E-2</v>
      </c>
      <c r="E11" s="3">
        <v>0</v>
      </c>
      <c r="F11" s="3">
        <v>0</v>
      </c>
      <c r="G11" s="4" t="s">
        <v>24</v>
      </c>
    </row>
    <row r="12" spans="1:7" s="1" customFormat="1" x14ac:dyDescent="0.25">
      <c r="A12" s="2" t="s">
        <v>25</v>
      </c>
      <c r="B12" s="3">
        <v>1.3043478260869565E-2</v>
      </c>
      <c r="C12" s="3">
        <v>1.4150943396226415E-2</v>
      </c>
      <c r="D12" s="3">
        <v>5.0251256281407036E-3</v>
      </c>
      <c r="E12" s="3">
        <v>2.6809651474530832E-3</v>
      </c>
      <c r="F12" s="3">
        <v>2.0161290322580645E-2</v>
      </c>
      <c r="G12" s="4" t="s">
        <v>26</v>
      </c>
    </row>
    <row r="13" spans="1:7" s="1" customFormat="1" x14ac:dyDescent="0.25">
      <c r="A13" s="2" t="s">
        <v>27</v>
      </c>
      <c r="B13" s="3">
        <v>0</v>
      </c>
      <c r="C13" s="3">
        <v>0</v>
      </c>
      <c r="D13" s="3">
        <v>0</v>
      </c>
      <c r="E13" s="3">
        <v>5.3619302949061663E-3</v>
      </c>
      <c r="F13" s="3">
        <v>2.0161290322580645E-3</v>
      </c>
      <c r="G13" s="4" t="s">
        <v>28</v>
      </c>
    </row>
    <row r="14" spans="1:7" s="1" customFormat="1" x14ac:dyDescent="0.25">
      <c r="A14" s="2" t="s">
        <v>29</v>
      </c>
      <c r="B14" s="3">
        <v>6.5217391304347823E-3</v>
      </c>
      <c r="C14" s="3">
        <v>1.4150943396226415E-2</v>
      </c>
      <c r="D14" s="3">
        <v>5.0251256281407036E-3</v>
      </c>
      <c r="E14" s="3">
        <v>5.3619302949061663E-3</v>
      </c>
      <c r="F14" s="3">
        <v>0</v>
      </c>
      <c r="G14" s="4" t="s">
        <v>30</v>
      </c>
    </row>
    <row r="15" spans="1:7" s="1" customFormat="1" x14ac:dyDescent="0.25">
      <c r="A15" s="2" t="s">
        <v>31</v>
      </c>
      <c r="B15" s="3">
        <v>4.3478260869565218E-3</v>
      </c>
      <c r="C15" s="3">
        <v>0</v>
      </c>
      <c r="D15" s="3">
        <v>2.5125628140703519E-2</v>
      </c>
      <c r="E15" s="3">
        <v>1.0723860589812333E-2</v>
      </c>
      <c r="F15" s="3">
        <v>2.0161290322580648E-2</v>
      </c>
      <c r="G15" s="4" t="s">
        <v>32</v>
      </c>
    </row>
    <row r="16" spans="1:7" s="1" customFormat="1" x14ac:dyDescent="0.25">
      <c r="A16" s="2" t="s">
        <v>33</v>
      </c>
      <c r="B16" s="3">
        <v>0</v>
      </c>
      <c r="C16" s="3">
        <v>0</v>
      </c>
      <c r="D16" s="3">
        <v>0</v>
      </c>
      <c r="E16" s="3">
        <v>0</v>
      </c>
      <c r="F16" s="3">
        <v>2.0161290322580645E-3</v>
      </c>
      <c r="G16" s="4" t="s">
        <v>34</v>
      </c>
    </row>
    <row r="17" spans="1:7" s="1" customFormat="1" x14ac:dyDescent="0.25">
      <c r="A17" s="2" t="s">
        <v>35</v>
      </c>
      <c r="B17" s="3">
        <v>6.5217391304347823E-3</v>
      </c>
      <c r="C17" s="3">
        <v>4.7169811320754715E-3</v>
      </c>
      <c r="D17" s="3">
        <v>5.0251256281407036E-3</v>
      </c>
      <c r="E17" s="3">
        <v>0</v>
      </c>
      <c r="F17" s="3">
        <v>0</v>
      </c>
      <c r="G17" s="4" t="s">
        <v>36</v>
      </c>
    </row>
    <row r="18" spans="1:7" s="1" customFormat="1" x14ac:dyDescent="0.25">
      <c r="A18" s="2" t="s">
        <v>37</v>
      </c>
      <c r="B18" s="3">
        <v>1.0869565217391304E-2</v>
      </c>
      <c r="C18" s="5">
        <v>4.2452830188679243E-2</v>
      </c>
      <c r="D18" s="5">
        <v>4.5226130653266333E-2</v>
      </c>
      <c r="E18" s="3">
        <v>8.0428954423592495E-3</v>
      </c>
      <c r="F18" s="3">
        <v>3.6290322580645164E-2</v>
      </c>
      <c r="G18" s="4" t="s">
        <v>38</v>
      </c>
    </row>
    <row r="19" spans="1:7" s="1" customFormat="1" x14ac:dyDescent="0.25">
      <c r="A19" s="2" t="s">
        <v>39</v>
      </c>
      <c r="B19" s="3">
        <v>1.9565217391304349E-2</v>
      </c>
      <c r="C19" s="3">
        <v>1.8867924528301886E-2</v>
      </c>
      <c r="D19" s="3">
        <v>0</v>
      </c>
      <c r="E19" s="3">
        <v>2.1447721179624665E-2</v>
      </c>
      <c r="F19" s="3">
        <v>2.2177419354838711E-2</v>
      </c>
      <c r="G19" s="4" t="s">
        <v>40</v>
      </c>
    </row>
    <row r="20" spans="1:7" s="1" customFormat="1" x14ac:dyDescent="0.25">
      <c r="A20" s="2" t="s">
        <v>41</v>
      </c>
      <c r="B20" s="3">
        <v>2.1739130434782609E-3</v>
      </c>
      <c r="C20" s="3">
        <v>0</v>
      </c>
      <c r="D20" s="3">
        <v>0</v>
      </c>
      <c r="E20" s="3">
        <v>2.6809651474530832E-3</v>
      </c>
      <c r="F20" s="3">
        <v>0</v>
      </c>
      <c r="G20" s="4" t="s">
        <v>42</v>
      </c>
    </row>
    <row r="21" spans="1:7" s="1" customFormat="1" x14ac:dyDescent="0.25">
      <c r="A21" s="2" t="s">
        <v>43</v>
      </c>
      <c r="B21" s="3">
        <v>4.3478260869565218E-3</v>
      </c>
      <c r="C21" s="3">
        <v>0</v>
      </c>
      <c r="D21" s="3">
        <v>0</v>
      </c>
      <c r="E21" s="3">
        <v>0</v>
      </c>
      <c r="F21" s="3">
        <v>4.0322580645161289E-3</v>
      </c>
      <c r="G21" s="4" t="s">
        <v>44</v>
      </c>
    </row>
    <row r="22" spans="1:7" s="1" customFormat="1" x14ac:dyDescent="0.25">
      <c r="A22" s="2" t="s">
        <v>45</v>
      </c>
      <c r="B22" s="3">
        <v>0</v>
      </c>
      <c r="C22" s="3">
        <v>0</v>
      </c>
      <c r="D22" s="3">
        <v>0</v>
      </c>
      <c r="E22" s="3">
        <v>2.6809651474530832E-3</v>
      </c>
      <c r="F22" s="3">
        <v>0</v>
      </c>
      <c r="G22" s="4" t="s">
        <v>46</v>
      </c>
    </row>
    <row r="23" spans="1:7" s="1" customFormat="1" x14ac:dyDescent="0.25">
      <c r="A23" s="2" t="s">
        <v>47</v>
      </c>
      <c r="B23" s="3">
        <v>1.0869565217391304E-2</v>
      </c>
      <c r="C23" s="3">
        <v>0</v>
      </c>
      <c r="D23" s="3">
        <v>0</v>
      </c>
      <c r="E23" s="3">
        <v>0</v>
      </c>
      <c r="F23" s="3">
        <v>2.0161290322580645E-3</v>
      </c>
      <c r="G23" s="4" t="s">
        <v>48</v>
      </c>
    </row>
    <row r="24" spans="1:7" s="1" customFormat="1" x14ac:dyDescent="0.25">
      <c r="A24" s="2" t="s">
        <v>49</v>
      </c>
      <c r="B24" s="3">
        <v>6.5217391304347823E-3</v>
      </c>
      <c r="C24" s="3">
        <v>4.7169811320754715E-3</v>
      </c>
      <c r="D24" s="3">
        <v>1.0050251256281407E-2</v>
      </c>
      <c r="E24" s="3">
        <v>5.3619302949061663E-3</v>
      </c>
      <c r="F24" s="3">
        <v>4.0322580645161289E-3</v>
      </c>
      <c r="G24" s="4" t="s">
        <v>50</v>
      </c>
    </row>
    <row r="25" spans="1:7" s="1" customFormat="1" x14ac:dyDescent="0.25">
      <c r="A25" s="2" t="s">
        <v>51</v>
      </c>
      <c r="B25" s="3">
        <v>4.3478260869565218E-3</v>
      </c>
      <c r="C25" s="3">
        <v>4.7169811320754715E-3</v>
      </c>
      <c r="D25" s="3">
        <v>5.0251256281407036E-3</v>
      </c>
      <c r="E25" s="3">
        <v>2.6809651474530832E-3</v>
      </c>
      <c r="F25" s="3">
        <v>2.0161290322580645E-3</v>
      </c>
      <c r="G25" s="4" t="s">
        <v>52</v>
      </c>
    </row>
    <row r="26" spans="1:7" s="1" customFormat="1" x14ac:dyDescent="0.25">
      <c r="A26" s="2" t="s">
        <v>53</v>
      </c>
      <c r="B26" s="3">
        <v>0</v>
      </c>
      <c r="C26" s="3">
        <v>0</v>
      </c>
      <c r="D26" s="3">
        <v>0</v>
      </c>
      <c r="E26" s="3">
        <v>2.6809651474530832E-3</v>
      </c>
      <c r="F26" s="3">
        <v>0</v>
      </c>
      <c r="G26" s="4" t="s">
        <v>54</v>
      </c>
    </row>
    <row r="27" spans="1:7" s="1" customFormat="1" x14ac:dyDescent="0.25">
      <c r="A27" s="2" t="s">
        <v>55</v>
      </c>
      <c r="B27" s="3">
        <v>0</v>
      </c>
      <c r="C27" s="3">
        <v>0</v>
      </c>
      <c r="D27" s="3">
        <v>0</v>
      </c>
      <c r="E27" s="3">
        <v>2.6809651474530832E-3</v>
      </c>
      <c r="F27" s="3">
        <v>0</v>
      </c>
      <c r="G27" s="4" t="s">
        <v>56</v>
      </c>
    </row>
    <row r="28" spans="1:7" s="1" customFormat="1" x14ac:dyDescent="0.25">
      <c r="A28" s="2">
        <v>27.1</v>
      </c>
      <c r="B28" s="3">
        <v>5.434782608695652E-2</v>
      </c>
      <c r="C28" s="3">
        <v>2.358490566037736E-2</v>
      </c>
      <c r="D28" s="3">
        <v>2.0100502512562814E-2</v>
      </c>
      <c r="E28" s="3">
        <v>4.5576407506702409E-2</v>
      </c>
      <c r="F28" s="3">
        <v>2.8225806451612906E-2</v>
      </c>
      <c r="G28" s="4" t="s">
        <v>57</v>
      </c>
    </row>
    <row r="29" spans="1:7" s="1" customFormat="1" x14ac:dyDescent="0.25">
      <c r="A29" s="2" t="s">
        <v>58</v>
      </c>
      <c r="B29" s="3">
        <v>2.1739130434782609E-3</v>
      </c>
      <c r="C29" s="3">
        <v>0</v>
      </c>
      <c r="D29" s="3">
        <v>0</v>
      </c>
      <c r="E29" s="3">
        <v>8.0428954423592495E-3</v>
      </c>
      <c r="F29" s="3">
        <v>2.0161290322580645E-3</v>
      </c>
      <c r="G29" s="4" t="s">
        <v>59</v>
      </c>
    </row>
    <row r="30" spans="1:7" s="1" customFormat="1" x14ac:dyDescent="0.25">
      <c r="A30" s="2" t="s">
        <v>60</v>
      </c>
      <c r="B30" s="5">
        <v>9.3478260869565219E-2</v>
      </c>
      <c r="C30" s="5">
        <v>8.4905660377358486E-2</v>
      </c>
      <c r="D30" s="5">
        <v>5.0251256281407038E-2</v>
      </c>
      <c r="E30" s="5">
        <v>9.3833780160857902E-2</v>
      </c>
      <c r="F30" s="5">
        <v>7.2580645161290328E-2</v>
      </c>
      <c r="G30" s="4" t="s">
        <v>61</v>
      </c>
    </row>
    <row r="31" spans="1:7" s="1" customFormat="1" x14ac:dyDescent="0.25">
      <c r="A31" s="2" t="s">
        <v>62</v>
      </c>
      <c r="B31" s="3">
        <v>3.9130434782608699E-2</v>
      </c>
      <c r="C31" s="3">
        <v>3.7735849056603772E-2</v>
      </c>
      <c r="D31" s="3">
        <v>5.0251256281407036E-3</v>
      </c>
      <c r="E31" s="3">
        <v>2.4128686327077747E-2</v>
      </c>
      <c r="F31" s="3">
        <v>1.8145161290322582E-2</v>
      </c>
      <c r="G31" s="4" t="s">
        <v>63</v>
      </c>
    </row>
    <row r="32" spans="1:7" s="1" customFormat="1" x14ac:dyDescent="0.25">
      <c r="A32" s="2" t="s">
        <v>64</v>
      </c>
      <c r="B32" s="3">
        <v>2.1739130434782608E-2</v>
      </c>
      <c r="C32" s="3">
        <v>9.433962264150943E-3</v>
      </c>
      <c r="D32" s="3">
        <v>2.0100502512562814E-2</v>
      </c>
      <c r="E32" s="3">
        <v>2.4128686327077747E-2</v>
      </c>
      <c r="F32" s="3">
        <v>2.0161290322580645E-2</v>
      </c>
      <c r="G32" s="4" t="s">
        <v>65</v>
      </c>
    </row>
    <row r="33" spans="1:7" s="1" customFormat="1" x14ac:dyDescent="0.25">
      <c r="A33" s="2" t="s">
        <v>66</v>
      </c>
      <c r="B33" s="3">
        <v>0</v>
      </c>
      <c r="C33" s="3">
        <v>4.7169811320754715E-3</v>
      </c>
      <c r="D33" s="3">
        <v>5.0251256281407036E-3</v>
      </c>
      <c r="E33" s="3">
        <v>2.6809651474530832E-3</v>
      </c>
      <c r="F33" s="3">
        <v>0</v>
      </c>
      <c r="G33" s="4" t="s">
        <v>67</v>
      </c>
    </row>
    <row r="34" spans="1:7" s="1" customFormat="1" x14ac:dyDescent="0.25">
      <c r="A34" s="2" t="s">
        <v>68</v>
      </c>
      <c r="B34" s="3">
        <v>1.3043478260869565E-2</v>
      </c>
      <c r="C34" s="3">
        <v>1.4150943396226415E-2</v>
      </c>
      <c r="D34" s="3">
        <v>5.0251256281407036E-3</v>
      </c>
      <c r="E34" s="3">
        <v>5.3619302949061663E-3</v>
      </c>
      <c r="F34" s="3">
        <v>1.2096774193548387E-2</v>
      </c>
      <c r="G34" s="4" t="s">
        <v>69</v>
      </c>
    </row>
    <row r="35" spans="1:7" s="1" customFormat="1" x14ac:dyDescent="0.25">
      <c r="A35" s="2" t="s">
        <v>70</v>
      </c>
      <c r="B35" s="3">
        <v>0</v>
      </c>
      <c r="C35" s="3">
        <v>4.7169811320754715E-3</v>
      </c>
      <c r="D35" s="3">
        <v>0</v>
      </c>
      <c r="E35" s="3">
        <v>0</v>
      </c>
      <c r="F35" s="3">
        <v>0</v>
      </c>
      <c r="G35" s="4" t="s">
        <v>71</v>
      </c>
    </row>
    <row r="36" spans="1:7" s="1" customFormat="1" x14ac:dyDescent="0.25">
      <c r="A36" s="2">
        <v>29.2</v>
      </c>
      <c r="B36" s="3">
        <v>3.6956521739130437E-2</v>
      </c>
      <c r="C36" s="3">
        <v>4.7169811320754715E-3</v>
      </c>
      <c r="D36" s="3">
        <v>1.507537688442211E-2</v>
      </c>
      <c r="E36" s="3">
        <v>5.8981233243967826E-2</v>
      </c>
      <c r="F36" s="3">
        <v>2.8225806451612902E-2</v>
      </c>
      <c r="G36" s="4" t="s">
        <v>72</v>
      </c>
    </row>
    <row r="37" spans="1:7" s="1" customFormat="1" x14ac:dyDescent="0.25">
      <c r="A37" s="2">
        <v>29.3</v>
      </c>
      <c r="B37" s="3">
        <v>2.6086956521739132E-2</v>
      </c>
      <c r="C37" s="3">
        <v>4.7169811320754713E-2</v>
      </c>
      <c r="D37" s="3">
        <v>5.0251256281407038E-2</v>
      </c>
      <c r="E37" s="3">
        <v>2.6809651474530835E-2</v>
      </c>
      <c r="F37" s="3">
        <v>4.0322580645161289E-2</v>
      </c>
      <c r="G37" s="4" t="s">
        <v>73</v>
      </c>
    </row>
    <row r="38" spans="1:7" s="1" customFormat="1" x14ac:dyDescent="0.25">
      <c r="A38" s="2">
        <v>29.4</v>
      </c>
      <c r="B38" s="3">
        <v>1.7391304347826087E-2</v>
      </c>
      <c r="C38" s="3">
        <v>1.4150943396226415E-2</v>
      </c>
      <c r="D38" s="3">
        <v>3.015075376884422E-2</v>
      </c>
      <c r="E38" s="3">
        <v>2.412868632707775E-2</v>
      </c>
      <c r="F38" s="3">
        <v>2.620967741935484E-2</v>
      </c>
      <c r="G38" s="4" t="s">
        <v>74</v>
      </c>
    </row>
    <row r="39" spans="1:7" s="1" customFormat="1" x14ac:dyDescent="0.25">
      <c r="A39" s="2">
        <v>29.5</v>
      </c>
      <c r="B39" s="3">
        <v>7.1739130434782611E-2</v>
      </c>
      <c r="C39" s="3">
        <v>4.716981132075472E-2</v>
      </c>
      <c r="D39" s="5">
        <v>0.10050251256281406</v>
      </c>
      <c r="E39" s="3">
        <v>5.6300268096514755E-2</v>
      </c>
      <c r="F39" s="3">
        <v>6.25E-2</v>
      </c>
      <c r="G39" s="4" t="s">
        <v>75</v>
      </c>
    </row>
    <row r="40" spans="1:7" s="1" customFormat="1" x14ac:dyDescent="0.25">
      <c r="A40" s="2" t="s">
        <v>76</v>
      </c>
      <c r="B40" s="3">
        <v>2.1739130434782609E-3</v>
      </c>
      <c r="C40" s="3">
        <v>0</v>
      </c>
      <c r="D40" s="3">
        <v>0</v>
      </c>
      <c r="E40" s="3">
        <v>0</v>
      </c>
      <c r="F40" s="3">
        <v>2.0161290322580645E-3</v>
      </c>
      <c r="G40" s="4" t="s">
        <v>77</v>
      </c>
    </row>
    <row r="41" spans="1:7" s="1" customFormat="1" x14ac:dyDescent="0.25">
      <c r="A41" s="2" t="s">
        <v>78</v>
      </c>
      <c r="B41" s="3">
        <v>0</v>
      </c>
      <c r="C41" s="3">
        <v>4.7169811320754715E-3</v>
      </c>
      <c r="D41" s="3">
        <v>5.0251256281407036E-3</v>
      </c>
      <c r="E41" s="3">
        <v>0</v>
      </c>
      <c r="F41" s="3">
        <v>2.0161290322580645E-3</v>
      </c>
      <c r="G41" s="4" t="s">
        <v>79</v>
      </c>
    </row>
    <row r="42" spans="1:7" s="1" customFormat="1" x14ac:dyDescent="0.25">
      <c r="A42" s="2" t="s">
        <v>80</v>
      </c>
      <c r="B42" s="3">
        <v>2.1739130434782609E-3</v>
      </c>
      <c r="C42" s="3">
        <v>0</v>
      </c>
      <c r="D42" s="3">
        <v>0</v>
      </c>
      <c r="E42" s="3">
        <v>0</v>
      </c>
      <c r="F42" s="3">
        <v>2.0161290322580645E-3</v>
      </c>
      <c r="G42" s="4" t="s">
        <v>81</v>
      </c>
    </row>
    <row r="43" spans="1:7" s="1" customFormat="1" x14ac:dyDescent="0.25">
      <c r="A43" s="2" t="s">
        <v>82</v>
      </c>
      <c r="B43" s="3">
        <v>6.5217391304347823E-3</v>
      </c>
      <c r="C43" s="3">
        <v>0</v>
      </c>
      <c r="D43" s="3">
        <v>5.0251256281407036E-3</v>
      </c>
      <c r="E43" s="3">
        <v>1.0723860589812333E-2</v>
      </c>
      <c r="F43" s="3">
        <v>6.0483870967741934E-3</v>
      </c>
      <c r="G43" s="4" t="s">
        <v>83</v>
      </c>
    </row>
    <row r="44" spans="1:7" s="1" customFormat="1" x14ac:dyDescent="0.25">
      <c r="A44" s="2">
        <v>30.2</v>
      </c>
      <c r="B44" s="3">
        <v>5.8695652173913045E-2</v>
      </c>
      <c r="C44" s="5">
        <v>8.4905660377358486E-2</v>
      </c>
      <c r="D44" s="3">
        <v>4.5226130653266333E-2</v>
      </c>
      <c r="E44" s="3">
        <v>4.82573726541555E-2</v>
      </c>
      <c r="F44" s="3">
        <v>7.0564516129032265E-2</v>
      </c>
      <c r="G44" s="4" t="s">
        <v>84</v>
      </c>
    </row>
    <row r="45" spans="1:7" s="1" customFormat="1" x14ac:dyDescent="0.25">
      <c r="A45" s="2">
        <v>30.3</v>
      </c>
      <c r="B45" s="3">
        <v>4.3478260869565223E-2</v>
      </c>
      <c r="C45" s="3">
        <v>3.3018867924528301E-2</v>
      </c>
      <c r="D45" s="3">
        <v>5.0251256281407038E-2</v>
      </c>
      <c r="E45" s="3">
        <v>3.7533512064343161E-2</v>
      </c>
      <c r="F45" s="3">
        <v>4.6370967741935484E-2</v>
      </c>
      <c r="G45" s="4" t="s">
        <v>85</v>
      </c>
    </row>
    <row r="46" spans="1:7" s="1" customFormat="1" x14ac:dyDescent="0.25">
      <c r="A46" s="2" t="s">
        <v>86</v>
      </c>
      <c r="B46" s="3">
        <v>4.7826086956521741E-2</v>
      </c>
      <c r="C46" s="3">
        <v>3.3018867924528301E-2</v>
      </c>
      <c r="D46" s="3">
        <v>1.507537688442211E-2</v>
      </c>
      <c r="E46" s="3">
        <v>5.6300268096514748E-2</v>
      </c>
      <c r="F46" s="3">
        <v>3.2258064516129031E-2</v>
      </c>
      <c r="G46" s="4" t="s">
        <v>87</v>
      </c>
    </row>
    <row r="47" spans="1:7" s="1" customFormat="1" x14ac:dyDescent="0.25">
      <c r="A47" s="2" t="s">
        <v>88</v>
      </c>
      <c r="B47" s="3">
        <v>2.1739130434782609E-3</v>
      </c>
      <c r="C47" s="3">
        <v>9.433962264150943E-3</v>
      </c>
      <c r="D47" s="3">
        <v>5.0251256281407036E-3</v>
      </c>
      <c r="E47" s="3">
        <v>1.0723860589812333E-2</v>
      </c>
      <c r="F47" s="3">
        <v>4.0322580645161289E-3</v>
      </c>
      <c r="G47" s="4" t="s">
        <v>89</v>
      </c>
    </row>
    <row r="48" spans="1:7" s="1" customFormat="1" x14ac:dyDescent="0.25">
      <c r="A48" s="2">
        <v>30.5</v>
      </c>
      <c r="B48" s="3">
        <v>2.6086956521739129E-2</v>
      </c>
      <c r="C48" s="3">
        <v>1.4150943396226415E-2</v>
      </c>
      <c r="D48" s="3">
        <v>3.5175879396984924E-2</v>
      </c>
      <c r="E48" s="3">
        <v>4.2895442359249331E-2</v>
      </c>
      <c r="F48" s="3">
        <v>2.8225806451612906E-2</v>
      </c>
      <c r="G48" s="4" t="s">
        <v>90</v>
      </c>
    </row>
    <row r="49" spans="1:7" s="1" customFormat="1" x14ac:dyDescent="0.25">
      <c r="A49" s="2">
        <v>30.6</v>
      </c>
      <c r="B49" s="3">
        <v>1.3043478260869565E-2</v>
      </c>
      <c r="C49" s="3">
        <v>1.4150943396226415E-2</v>
      </c>
      <c r="D49" s="3">
        <v>1.507537688442211E-2</v>
      </c>
      <c r="E49" s="3">
        <v>5.0938337801608578E-2</v>
      </c>
      <c r="F49" s="3">
        <v>1.0080645161290322E-2</v>
      </c>
      <c r="G49" s="4" t="s">
        <v>91</v>
      </c>
    </row>
    <row r="50" spans="1:7" s="1" customFormat="1" x14ac:dyDescent="0.25">
      <c r="A50" s="2" t="s">
        <v>92</v>
      </c>
      <c r="B50" s="3">
        <v>4.3478260869565218E-3</v>
      </c>
      <c r="C50" s="3">
        <v>9.433962264150943E-3</v>
      </c>
      <c r="D50" s="3">
        <v>5.0251256281407036E-3</v>
      </c>
      <c r="E50" s="3">
        <v>2.6809651474530832E-3</v>
      </c>
      <c r="F50" s="3">
        <v>0</v>
      </c>
      <c r="G50" s="4" t="s">
        <v>93</v>
      </c>
    </row>
    <row r="51" spans="1:7" s="1" customFormat="1" x14ac:dyDescent="0.25">
      <c r="A51" s="2">
        <v>31.1</v>
      </c>
      <c r="B51" s="3">
        <v>2.391304347826087E-2</v>
      </c>
      <c r="C51" s="3">
        <v>2.358490566037736E-2</v>
      </c>
      <c r="D51" s="3">
        <v>0</v>
      </c>
      <c r="E51" s="3">
        <v>2.6809651474530832E-2</v>
      </c>
      <c r="F51" s="3">
        <v>3.6290322580645157E-2</v>
      </c>
      <c r="G51" s="4" t="s">
        <v>94</v>
      </c>
    </row>
    <row r="52" spans="1:7" s="1" customFormat="1" x14ac:dyDescent="0.25">
      <c r="A52" s="2">
        <v>31.2</v>
      </c>
      <c r="B52" s="3">
        <v>1.5217391304347825E-2</v>
      </c>
      <c r="C52" s="3">
        <v>9.433962264150943E-3</v>
      </c>
      <c r="D52" s="3">
        <v>0</v>
      </c>
      <c r="E52" s="3">
        <v>2.1447721179624665E-2</v>
      </c>
      <c r="F52" s="3">
        <v>1.2096774193548387E-2</v>
      </c>
      <c r="G52" s="4" t="s">
        <v>95</v>
      </c>
    </row>
    <row r="53" spans="1:7" s="1" customFormat="1" x14ac:dyDescent="0.25">
      <c r="A53" s="2">
        <v>31.3</v>
      </c>
      <c r="B53" s="3">
        <v>2.6086956521739129E-2</v>
      </c>
      <c r="C53" s="3">
        <v>1.8867924528301886E-2</v>
      </c>
      <c r="D53" s="3">
        <v>2.0100502512562814E-2</v>
      </c>
      <c r="E53" s="3">
        <v>1.6085790884718499E-2</v>
      </c>
      <c r="F53" s="3">
        <v>1.2096774193548387E-2</v>
      </c>
      <c r="G53" s="4" t="s">
        <v>96</v>
      </c>
    </row>
    <row r="54" spans="1:7" s="1" customFormat="1" x14ac:dyDescent="0.25">
      <c r="A54" s="2" t="s">
        <v>97</v>
      </c>
      <c r="B54" s="3">
        <v>4.1304347826086954E-2</v>
      </c>
      <c r="C54" s="5">
        <v>6.6037735849056603E-2</v>
      </c>
      <c r="D54" s="3">
        <v>6.030150753768844E-2</v>
      </c>
      <c r="E54" s="3">
        <v>4.5576407506702415E-2</v>
      </c>
      <c r="F54" s="3">
        <v>4.2338709677419352E-2</v>
      </c>
      <c r="G54" s="4" t="s">
        <v>98</v>
      </c>
    </row>
    <row r="55" spans="1:7" s="1" customFormat="1" x14ac:dyDescent="0.25">
      <c r="A55" s="2">
        <v>34.1</v>
      </c>
      <c r="B55" s="3">
        <v>6.5217391304347823E-3</v>
      </c>
      <c r="C55" s="3">
        <v>9.433962264150943E-3</v>
      </c>
      <c r="D55" s="3">
        <v>5.0251256281407036E-3</v>
      </c>
      <c r="E55" s="5">
        <v>2.412868632707775E-2</v>
      </c>
      <c r="F55" s="3">
        <v>1.8145161290322578E-2</v>
      </c>
      <c r="G55" s="4" t="s">
        <v>99</v>
      </c>
    </row>
    <row r="56" spans="1:7" s="1" customFormat="1" x14ac:dyDescent="0.25">
      <c r="A56" s="2" t="s">
        <v>100</v>
      </c>
      <c r="B56" s="3">
        <v>0</v>
      </c>
      <c r="C56" s="3">
        <v>0</v>
      </c>
      <c r="D56" s="3">
        <v>0</v>
      </c>
      <c r="E56" s="3">
        <v>0</v>
      </c>
      <c r="F56" s="3">
        <v>4.0322580645161289E-3</v>
      </c>
      <c r="G56" s="4" t="s">
        <v>101</v>
      </c>
    </row>
    <row r="57" spans="1:7" s="1" customFormat="1" x14ac:dyDescent="0.25">
      <c r="A57" s="2">
        <v>34.119999999999997</v>
      </c>
      <c r="B57" s="3">
        <v>1.3043478260869565E-2</v>
      </c>
      <c r="C57" s="3">
        <v>1.4150943396226415E-2</v>
      </c>
      <c r="D57" s="3">
        <v>0</v>
      </c>
      <c r="E57" s="3">
        <v>5.3619302949061663E-3</v>
      </c>
      <c r="F57" s="3">
        <v>8.0645161290322578E-3</v>
      </c>
      <c r="G57" s="4" t="s">
        <v>102</v>
      </c>
    </row>
    <row r="58" spans="1:7" s="1" customFormat="1" x14ac:dyDescent="0.25">
      <c r="A58" s="2" t="s">
        <v>103</v>
      </c>
      <c r="B58" s="3">
        <v>0</v>
      </c>
      <c r="C58" s="3">
        <v>0</v>
      </c>
      <c r="D58" s="3">
        <v>5.0251256281407036E-3</v>
      </c>
      <c r="E58" s="3">
        <v>5.3619302949061663E-3</v>
      </c>
      <c r="F58" s="3">
        <v>0</v>
      </c>
      <c r="G58" s="4" t="s">
        <v>104</v>
      </c>
    </row>
    <row r="59" spans="1:7" s="1" customFormat="1" x14ac:dyDescent="0.25">
      <c r="A59" s="2" t="s">
        <v>105</v>
      </c>
      <c r="B59" s="3">
        <v>1.0869565217391304E-2</v>
      </c>
      <c r="C59" s="3">
        <v>1.8867924528301886E-2</v>
      </c>
      <c r="D59" s="3">
        <v>3.015075376884422E-2</v>
      </c>
      <c r="E59" s="3">
        <v>8.0428954423592495E-3</v>
      </c>
      <c r="F59" s="3">
        <v>2.620967741935484E-2</v>
      </c>
      <c r="G59" s="4" t="s">
        <v>106</v>
      </c>
    </row>
    <row r="60" spans="1:7" s="1" customFormat="1" x14ac:dyDescent="0.25">
      <c r="A60" s="2" t="s">
        <v>107</v>
      </c>
      <c r="B60" s="3">
        <v>1.5217391304347827E-2</v>
      </c>
      <c r="C60" s="3">
        <v>4.7169811320754715E-3</v>
      </c>
      <c r="D60" s="3">
        <v>2.5125628140703519E-2</v>
      </c>
      <c r="E60" s="3">
        <v>1.0723860589812333E-2</v>
      </c>
      <c r="F60" s="3">
        <v>1.8145161290322582E-2</v>
      </c>
      <c r="G60" s="4" t="s">
        <v>108</v>
      </c>
    </row>
    <row r="61" spans="1:7" s="1" customFormat="1" x14ac:dyDescent="0.25">
      <c r="A61" s="2" t="s">
        <v>109</v>
      </c>
      <c r="B61" s="3">
        <v>2.391304347826087E-2</v>
      </c>
      <c r="C61" s="3">
        <v>1.8867924528301886E-2</v>
      </c>
      <c r="D61" s="3">
        <v>5.0251256281407038E-2</v>
      </c>
      <c r="E61" s="3">
        <v>1.876675603217158E-2</v>
      </c>
      <c r="F61" s="3">
        <v>2.4193548387096774E-2</v>
      </c>
      <c r="G61" s="4" t="s">
        <v>110</v>
      </c>
    </row>
    <row r="62" spans="1:7" s="1" customFormat="1" x14ac:dyDescent="0.25">
      <c r="A62" s="2" t="s">
        <v>111</v>
      </c>
      <c r="B62" s="3">
        <v>2.391304347826087E-2</v>
      </c>
      <c r="C62" s="3">
        <v>3.7735849056603772E-2</v>
      </c>
      <c r="D62" s="5">
        <v>7.0351758793969849E-2</v>
      </c>
      <c r="E62" s="3">
        <v>5.3619302949061663E-3</v>
      </c>
      <c r="F62" s="3">
        <v>2.2177419354838711E-2</v>
      </c>
      <c r="G62" s="4" t="s">
        <v>112</v>
      </c>
    </row>
    <row r="63" spans="1:7" s="1" customFormat="1" x14ac:dyDescent="0.25">
      <c r="A63" s="2">
        <v>34.19</v>
      </c>
      <c r="B63" s="3">
        <v>1.3043478260869565E-2</v>
      </c>
      <c r="C63" s="3">
        <v>9.433962264150943E-3</v>
      </c>
      <c r="D63" s="3">
        <v>1.0050251256281407E-2</v>
      </c>
      <c r="E63" s="3">
        <v>5.3619302949061663E-3</v>
      </c>
      <c r="F63" s="3">
        <v>1.8145161290322582E-2</v>
      </c>
      <c r="G63" s="4" t="s">
        <v>113</v>
      </c>
    </row>
    <row r="64" spans="1:7" s="1" customFormat="1" x14ac:dyDescent="0.25">
      <c r="A64" s="2">
        <v>34.200000000000003</v>
      </c>
      <c r="B64" s="3">
        <v>2.8260869565217391E-2</v>
      </c>
      <c r="C64" s="5">
        <v>3.7735849056603772E-2</v>
      </c>
      <c r="D64" s="3">
        <v>1.0050251256281407E-2</v>
      </c>
      <c r="E64" s="3">
        <v>8.0428954423592495E-3</v>
      </c>
      <c r="F64" s="3">
        <v>3.2258064516129031E-2</v>
      </c>
      <c r="G64" s="4" t="s">
        <v>114</v>
      </c>
    </row>
    <row r="65" spans="1:7" s="1" customFormat="1" x14ac:dyDescent="0.25">
      <c r="A65" s="2" t="s">
        <v>115</v>
      </c>
      <c r="B65" s="3">
        <v>0</v>
      </c>
      <c r="C65" s="3">
        <v>0</v>
      </c>
      <c r="D65" s="3">
        <v>0</v>
      </c>
      <c r="E65" s="3">
        <v>2.6809651474530832E-3</v>
      </c>
      <c r="F65" s="3">
        <v>0</v>
      </c>
      <c r="G65" s="4" t="s">
        <v>116</v>
      </c>
    </row>
    <row r="66" spans="1:7" s="1" customFormat="1" x14ac:dyDescent="0.25">
      <c r="A66" s="2" t="s">
        <v>117</v>
      </c>
      <c r="B66" s="3">
        <v>0</v>
      </c>
      <c r="C66" s="3">
        <v>9.433962264150943E-3</v>
      </c>
      <c r="D66" s="3">
        <v>1.0050251256281407E-2</v>
      </c>
      <c r="E66" s="3">
        <v>2.6809651474530832E-3</v>
      </c>
      <c r="F66" s="3">
        <v>2.0161290322580645E-3</v>
      </c>
      <c r="G66" s="4" t="s">
        <v>118</v>
      </c>
    </row>
    <row r="67" spans="1:7" s="1" customFormat="1" x14ac:dyDescent="0.25">
      <c r="A67" s="2" t="s">
        <v>119</v>
      </c>
      <c r="B67" s="3">
        <v>6.5217391304347823E-3</v>
      </c>
      <c r="C67" s="3">
        <v>9.433962264150943E-3</v>
      </c>
      <c r="D67" s="3">
        <v>1.0050251256281407E-2</v>
      </c>
      <c r="E67" s="3">
        <v>5.3619302949061663E-3</v>
      </c>
      <c r="F67" s="3">
        <v>1.0080645161290322E-2</v>
      </c>
      <c r="G67" s="4" t="s">
        <v>120</v>
      </c>
    </row>
    <row r="68" spans="1:7" s="1" customFormat="1" x14ac:dyDescent="0.25">
      <c r="A68" s="2" t="s">
        <v>121</v>
      </c>
      <c r="B68" s="3">
        <v>0</v>
      </c>
      <c r="C68" s="3">
        <v>0</v>
      </c>
      <c r="D68" s="3">
        <v>5.0251256281407036E-3</v>
      </c>
      <c r="E68" s="3">
        <v>0</v>
      </c>
      <c r="F68" s="3">
        <v>2.0161290322580645E-3</v>
      </c>
      <c r="G68" s="4" t="s">
        <v>122</v>
      </c>
    </row>
    <row r="69" spans="1:7" s="1" customFormat="1" x14ac:dyDescent="0.25">
      <c r="A69" s="2" t="s">
        <v>123</v>
      </c>
      <c r="B69" s="3">
        <v>2.1739130434782609E-3</v>
      </c>
      <c r="C69" s="3">
        <v>0</v>
      </c>
      <c r="D69" s="3">
        <v>0</v>
      </c>
      <c r="E69" s="3">
        <v>0</v>
      </c>
      <c r="F69" s="3">
        <v>2.0161290322580645E-3</v>
      </c>
      <c r="G69" s="4" t="s">
        <v>124</v>
      </c>
    </row>
    <row r="70" spans="1:7" s="1" customFormat="1" x14ac:dyDescent="0.25">
      <c r="A70" s="2" t="s">
        <v>125</v>
      </c>
      <c r="B70" s="3">
        <v>0</v>
      </c>
      <c r="C70" s="3">
        <v>0</v>
      </c>
      <c r="D70" s="3">
        <v>0</v>
      </c>
      <c r="E70" s="3">
        <v>0</v>
      </c>
      <c r="F70" s="3">
        <v>2.0161290322580645E-3</v>
      </c>
      <c r="G70" s="4" t="s">
        <v>126</v>
      </c>
    </row>
    <row r="71" spans="1:7" s="1" customFormat="1" x14ac:dyDescent="0.25">
      <c r="A71" s="2" t="s">
        <v>127</v>
      </c>
      <c r="B71" s="3">
        <v>0</v>
      </c>
      <c r="C71" s="3">
        <v>4.7169811320754715E-3</v>
      </c>
      <c r="D71" s="3">
        <v>0</v>
      </c>
      <c r="E71" s="3">
        <v>0</v>
      </c>
      <c r="F71" s="3">
        <v>0</v>
      </c>
      <c r="G71" s="4" t="s">
        <v>128</v>
      </c>
    </row>
    <row r="72" spans="1:7" s="1" customFormat="1" x14ac:dyDescent="0.25">
      <c r="A72" s="2" t="s">
        <v>129</v>
      </c>
      <c r="B72" s="3">
        <v>2.1739130434782609E-3</v>
      </c>
      <c r="C72" s="3">
        <v>9.433962264150943E-3</v>
      </c>
      <c r="D72" s="3">
        <v>1.0050251256281407E-2</v>
      </c>
      <c r="E72" s="3">
        <v>8.0428954423592495E-3</v>
      </c>
      <c r="F72" s="3">
        <v>4.0322580645161289E-3</v>
      </c>
      <c r="G72" s="4" t="s">
        <v>130</v>
      </c>
    </row>
    <row r="73" spans="1:7" s="1" customFormat="1" x14ac:dyDescent="0.25">
      <c r="A73" s="2" t="s">
        <v>131</v>
      </c>
      <c r="B73" s="3">
        <v>2.1739130434782609E-3</v>
      </c>
      <c r="C73" s="3">
        <v>0</v>
      </c>
      <c r="D73" s="3">
        <v>0</v>
      </c>
      <c r="E73" s="3">
        <v>0</v>
      </c>
      <c r="F73" s="3">
        <v>4.0322580645161289E-3</v>
      </c>
      <c r="G73" s="4" t="s">
        <v>132</v>
      </c>
    </row>
    <row r="74" spans="1:7" s="1" customFormat="1" x14ac:dyDescent="0.25">
      <c r="A74" s="2" t="s">
        <v>133</v>
      </c>
      <c r="B74" s="3">
        <v>2.1739130434782609E-3</v>
      </c>
      <c r="C74" s="3">
        <v>0</v>
      </c>
      <c r="D74" s="3">
        <v>0</v>
      </c>
      <c r="E74" s="3">
        <v>0</v>
      </c>
      <c r="F74" s="3">
        <v>2.0161290322580645E-3</v>
      </c>
      <c r="G74" s="4" t="s">
        <v>134</v>
      </c>
    </row>
    <row r="75" spans="1:7" s="1" customFormat="1" x14ac:dyDescent="0.25">
      <c r="A75" s="2" t="s">
        <v>135</v>
      </c>
      <c r="B75" s="3">
        <v>1.0869565217391304E-2</v>
      </c>
      <c r="C75" s="3">
        <v>0</v>
      </c>
      <c r="D75" s="3">
        <v>1.507537688442211E-2</v>
      </c>
      <c r="E75" s="3">
        <v>1.0723860589812333E-2</v>
      </c>
      <c r="F75" s="3">
        <v>8.0645161290322578E-3</v>
      </c>
      <c r="G75" s="4" t="s">
        <v>136</v>
      </c>
    </row>
    <row r="76" spans="1:7" s="1" customFormat="1" x14ac:dyDescent="0.25"/>
    <row r="77" spans="1:7" s="1" customFormat="1" x14ac:dyDescent="0.25"/>
    <row r="78" spans="1:7" s="1" customFormat="1" x14ac:dyDescent="0.25"/>
    <row r="79" spans="1:7" s="1" customFormat="1" x14ac:dyDescent="0.25"/>
    <row r="80" spans="1:7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  <row r="88" s="1" customFormat="1" x14ac:dyDescent="0.25"/>
    <row r="89" s="1" customFormat="1" x14ac:dyDescent="0.25"/>
    <row r="90" s="1" customFormat="1" x14ac:dyDescent="0.25"/>
    <row r="91" s="1" customFormat="1" x14ac:dyDescent="0.25"/>
    <row r="92" s="1" customFormat="1" x14ac:dyDescent="0.25"/>
    <row r="93" s="1" customFormat="1" x14ac:dyDescent="0.25"/>
    <row r="94" s="1" customFormat="1" x14ac:dyDescent="0.25"/>
    <row r="95" s="1" customFormat="1" x14ac:dyDescent="0.25"/>
    <row r="9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</sheetData>
  <mergeCells count="1">
    <mergeCell ref="B1:F1"/>
  </mergeCells>
  <conditionalFormatting sqref="B3:F7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workbookViewId="0">
      <selection activeCell="H29" sqref="H29"/>
    </sheetView>
  </sheetViews>
  <sheetFormatPr defaultRowHeight="15" x14ac:dyDescent="0.25"/>
  <cols>
    <col min="1" max="1" width="15.7109375" customWidth="1"/>
    <col min="2" max="2" width="16.28515625" customWidth="1"/>
    <col min="3" max="6" width="4" customWidth="1"/>
    <col min="7" max="8" width="11.28515625" customWidth="1"/>
    <col min="9" max="9" width="11.28515625" bestFit="1" customWidth="1"/>
  </cols>
  <sheetData>
    <row r="1" spans="1:5" x14ac:dyDescent="0.25">
      <c r="A1" s="8" t="s">
        <v>198</v>
      </c>
    </row>
    <row r="2" spans="1:5" x14ac:dyDescent="0.25">
      <c r="A2" t="s">
        <v>199</v>
      </c>
      <c r="B2" t="s">
        <v>200</v>
      </c>
      <c r="C2" t="s">
        <v>201</v>
      </c>
      <c r="D2" t="s">
        <v>202</v>
      </c>
    </row>
    <row r="3" spans="1:5" x14ac:dyDescent="0.25">
      <c r="A3" t="s">
        <v>203</v>
      </c>
      <c r="B3">
        <v>4.49</v>
      </c>
      <c r="C3">
        <v>0.40699999999999997</v>
      </c>
      <c r="D3" s="9">
        <v>2.1749999999999998E-30</v>
      </c>
      <c r="E3" s="10" t="s">
        <v>204</v>
      </c>
    </row>
    <row r="4" spans="1:5" x14ac:dyDescent="0.25">
      <c r="A4" t="s">
        <v>203</v>
      </c>
      <c r="B4">
        <v>2.75</v>
      </c>
      <c r="C4">
        <v>0.27200000000000002</v>
      </c>
      <c r="D4" s="9">
        <v>5.8939999999999999E-14</v>
      </c>
      <c r="E4" s="10" t="s">
        <v>205</v>
      </c>
    </row>
    <row r="5" spans="1:5" x14ac:dyDescent="0.25">
      <c r="A5" t="s">
        <v>203</v>
      </c>
      <c r="B5">
        <v>0.21</v>
      </c>
      <c r="C5">
        <v>5.5E-2</v>
      </c>
      <c r="D5" s="9">
        <v>1.5020000000000001E-13</v>
      </c>
      <c r="E5" s="10" t="s">
        <v>141</v>
      </c>
    </row>
    <row r="6" spans="1:5" x14ac:dyDescent="0.25">
      <c r="A6" t="s">
        <v>203</v>
      </c>
      <c r="B6">
        <v>0.24</v>
      </c>
      <c r="C6">
        <v>9.5000000000000001E-2</v>
      </c>
      <c r="D6" s="9">
        <v>8.1539999999999996E-7</v>
      </c>
      <c r="E6" s="10" t="s">
        <v>174</v>
      </c>
    </row>
    <row r="7" spans="1:5" x14ac:dyDescent="0.25">
      <c r="A7" t="s">
        <v>203</v>
      </c>
      <c r="B7">
        <v>2.36</v>
      </c>
      <c r="C7">
        <v>0.314</v>
      </c>
      <c r="D7" s="9">
        <v>1.9360000000000002E-6</v>
      </c>
      <c r="E7" s="10" t="s">
        <v>175</v>
      </c>
    </row>
    <row r="8" spans="1:5" x14ac:dyDescent="0.25">
      <c r="A8" t="s">
        <v>203</v>
      </c>
      <c r="B8">
        <v>0.77</v>
      </c>
      <c r="C8">
        <v>4.5999999999999999E-2</v>
      </c>
      <c r="D8" s="9">
        <v>7.7980000000000006E-6</v>
      </c>
      <c r="E8" s="10" t="s">
        <v>164</v>
      </c>
    </row>
    <row r="9" spans="1:5" x14ac:dyDescent="0.25">
      <c r="A9" t="s">
        <v>203</v>
      </c>
      <c r="B9">
        <v>2.4500000000000002</v>
      </c>
      <c r="C9">
        <v>0.45200000000000001</v>
      </c>
      <c r="D9" s="9">
        <v>3.9010000000000001E-5</v>
      </c>
      <c r="E9" s="10" t="s">
        <v>163</v>
      </c>
    </row>
    <row r="10" spans="1:5" x14ac:dyDescent="0.25">
      <c r="A10" t="s">
        <v>203</v>
      </c>
      <c r="B10">
        <v>3.73</v>
      </c>
      <c r="C10">
        <v>1.0580000000000001</v>
      </c>
      <c r="D10" s="9">
        <v>7.9919999999999994E-5</v>
      </c>
      <c r="E10" s="10" t="s">
        <v>206</v>
      </c>
    </row>
    <row r="11" spans="1:5" x14ac:dyDescent="0.25">
      <c r="A11" t="s">
        <v>203</v>
      </c>
      <c r="B11">
        <v>0.12</v>
      </c>
      <c r="C11">
        <v>9.6000000000000002E-2</v>
      </c>
      <c r="D11" s="9">
        <v>2.0140000000000002E-3</v>
      </c>
      <c r="E11" s="10" t="s">
        <v>178</v>
      </c>
    </row>
    <row r="12" spans="1:5" x14ac:dyDescent="0.25">
      <c r="A12" t="s">
        <v>203</v>
      </c>
      <c r="B12">
        <v>0.56000000000000005</v>
      </c>
      <c r="C12">
        <v>0.182</v>
      </c>
      <c r="D12" s="11">
        <v>2.8000000000000001E-2</v>
      </c>
      <c r="E12" s="10" t="s">
        <v>180</v>
      </c>
    </row>
    <row r="13" spans="1:5" x14ac:dyDescent="0.25">
      <c r="A13" t="s">
        <v>203</v>
      </c>
      <c r="B13">
        <v>0.68</v>
      </c>
      <c r="C13">
        <v>0.185</v>
      </c>
      <c r="D13" s="11">
        <v>2.9000000000000001E-2</v>
      </c>
      <c r="E13" s="10" t="s">
        <v>145</v>
      </c>
    </row>
    <row r="14" spans="1:5" x14ac:dyDescent="0.25">
      <c r="A14" t="s">
        <v>203</v>
      </c>
      <c r="B14">
        <v>0.21</v>
      </c>
      <c r="C14">
        <v>0.20200000000000001</v>
      </c>
      <c r="D14" s="11">
        <v>4.2999999999999997E-2</v>
      </c>
      <c r="E14" s="10" t="s">
        <v>170</v>
      </c>
    </row>
    <row r="15" spans="1:5" x14ac:dyDescent="0.25">
      <c r="A15" t="s">
        <v>203</v>
      </c>
      <c r="B15">
        <v>0.99</v>
      </c>
      <c r="C15">
        <v>9.0999999999999998E-2</v>
      </c>
      <c r="D15" s="11">
        <v>4.7E-2</v>
      </c>
      <c r="E15" s="10" t="s">
        <v>192</v>
      </c>
    </row>
    <row r="16" spans="1:5" x14ac:dyDescent="0.25">
      <c r="A16" t="s">
        <v>203</v>
      </c>
      <c r="B16">
        <v>1.01</v>
      </c>
      <c r="C16">
        <v>0.108</v>
      </c>
      <c r="D16">
        <v>5.7000000000000002E-2</v>
      </c>
      <c r="E16" t="s">
        <v>167</v>
      </c>
    </row>
    <row r="17" spans="1:5" x14ac:dyDescent="0.25">
      <c r="A17" t="s">
        <v>203</v>
      </c>
      <c r="B17">
        <v>1.1299999999999999</v>
      </c>
      <c r="C17">
        <v>0.34100000000000003</v>
      </c>
      <c r="D17">
        <v>0.111</v>
      </c>
      <c r="E17" t="s">
        <v>152</v>
      </c>
    </row>
    <row r="18" spans="1:5" x14ac:dyDescent="0.25">
      <c r="A18" t="s">
        <v>203</v>
      </c>
      <c r="B18">
        <v>1.17</v>
      </c>
      <c r="C18">
        <v>0.33800000000000002</v>
      </c>
      <c r="D18">
        <v>0.12</v>
      </c>
      <c r="E18" t="s">
        <v>154</v>
      </c>
    </row>
    <row r="19" spans="1:5" x14ac:dyDescent="0.25">
      <c r="A19" t="s">
        <v>203</v>
      </c>
      <c r="B19">
        <v>4</v>
      </c>
      <c r="C19">
        <v>3.181</v>
      </c>
      <c r="D19">
        <v>0.19800000000000001</v>
      </c>
      <c r="E19" t="s">
        <v>169</v>
      </c>
    </row>
    <row r="20" spans="1:5" x14ac:dyDescent="0.25">
      <c r="A20" t="s">
        <v>203</v>
      </c>
      <c r="B20">
        <v>0.8</v>
      </c>
      <c r="C20">
        <v>0.41799999999999998</v>
      </c>
      <c r="D20">
        <v>0.20799999999999999</v>
      </c>
      <c r="E20" t="s">
        <v>171</v>
      </c>
    </row>
    <row r="21" spans="1:5" x14ac:dyDescent="0.25">
      <c r="A21" t="s">
        <v>203</v>
      </c>
      <c r="B21">
        <v>1.41</v>
      </c>
      <c r="C21">
        <v>0.92700000000000005</v>
      </c>
      <c r="D21">
        <v>0.246</v>
      </c>
      <c r="E21" t="s">
        <v>153</v>
      </c>
    </row>
    <row r="22" spans="1:5" x14ac:dyDescent="0.25">
      <c r="A22" t="s">
        <v>203</v>
      </c>
      <c r="B22">
        <v>1.34</v>
      </c>
      <c r="C22">
        <v>0.83299999999999996</v>
      </c>
      <c r="D22">
        <v>0.252</v>
      </c>
      <c r="E22" t="s">
        <v>155</v>
      </c>
    </row>
    <row r="23" spans="1:5" x14ac:dyDescent="0.25">
      <c r="A23" t="s">
        <v>203</v>
      </c>
      <c r="B23">
        <v>0.9</v>
      </c>
      <c r="C23">
        <v>0.58399999999999996</v>
      </c>
      <c r="D23">
        <v>0.27</v>
      </c>
      <c r="E23" t="s">
        <v>148</v>
      </c>
    </row>
    <row r="24" spans="1:5" x14ac:dyDescent="0.25">
      <c r="A24" t="s">
        <v>203</v>
      </c>
      <c r="B24">
        <v>1.1000000000000001</v>
      </c>
      <c r="C24">
        <v>0.81399999999999995</v>
      </c>
      <c r="D24">
        <v>0.27100000000000002</v>
      </c>
      <c r="E24" t="s">
        <v>156</v>
      </c>
    </row>
    <row r="25" spans="1:5" x14ac:dyDescent="0.25">
      <c r="A25" t="s">
        <v>203</v>
      </c>
      <c r="B25">
        <v>2.15</v>
      </c>
      <c r="C25">
        <v>1.923</v>
      </c>
      <c r="D25">
        <v>0.29599999999999999</v>
      </c>
      <c r="E25" t="s">
        <v>157</v>
      </c>
    </row>
    <row r="26" spans="1:5" x14ac:dyDescent="0.25">
      <c r="A26" t="s">
        <v>203</v>
      </c>
      <c r="B26">
        <v>0.69</v>
      </c>
      <c r="C26">
        <v>0.495</v>
      </c>
      <c r="D26">
        <v>0.34200000000000003</v>
      </c>
      <c r="E26" t="s">
        <v>172</v>
      </c>
    </row>
    <row r="28" spans="1:5" x14ac:dyDescent="0.25">
      <c r="B28" t="s">
        <v>200</v>
      </c>
      <c r="C28" t="s">
        <v>201</v>
      </c>
      <c r="D28" t="s">
        <v>202</v>
      </c>
    </row>
    <row r="29" spans="1:5" x14ac:dyDescent="0.25">
      <c r="A29" t="s">
        <v>207</v>
      </c>
      <c r="B29">
        <v>4.16</v>
      </c>
      <c r="C29">
        <v>0.86</v>
      </c>
      <c r="D29" s="9">
        <v>1.9420000000000001E-10</v>
      </c>
      <c r="E29" s="10" t="s">
        <v>208</v>
      </c>
    </row>
    <row r="30" spans="1:5" x14ac:dyDescent="0.25">
      <c r="A30" t="s">
        <v>207</v>
      </c>
      <c r="B30">
        <v>3.17</v>
      </c>
      <c r="C30">
        <v>0.51500000000000001</v>
      </c>
      <c r="D30" s="9">
        <v>1.361E-9</v>
      </c>
      <c r="E30" s="10" t="s">
        <v>182</v>
      </c>
    </row>
    <row r="31" spans="1:5" x14ac:dyDescent="0.25">
      <c r="A31" t="s">
        <v>207</v>
      </c>
      <c r="B31">
        <v>3.14</v>
      </c>
      <c r="C31">
        <v>0.57199999999999995</v>
      </c>
      <c r="D31" s="9">
        <v>2.2149999999999999E-7</v>
      </c>
      <c r="E31" s="10" t="s">
        <v>209</v>
      </c>
    </row>
    <row r="32" spans="1:5" x14ac:dyDescent="0.25">
      <c r="A32" t="s">
        <v>207</v>
      </c>
      <c r="B32">
        <v>0.19</v>
      </c>
      <c r="C32">
        <v>8.7999999999999995E-2</v>
      </c>
      <c r="D32" s="9">
        <v>3.7949999999999998E-7</v>
      </c>
      <c r="E32" s="10" t="s">
        <v>159</v>
      </c>
    </row>
    <row r="33" spans="1:5" x14ac:dyDescent="0.25">
      <c r="A33" t="s">
        <v>207</v>
      </c>
      <c r="B33">
        <v>0.68</v>
      </c>
      <c r="C33">
        <v>7.0999999999999994E-2</v>
      </c>
      <c r="D33" s="9">
        <v>1.7859999999999998E-5</v>
      </c>
      <c r="E33" s="10" t="s">
        <v>210</v>
      </c>
    </row>
    <row r="34" spans="1:5" x14ac:dyDescent="0.25">
      <c r="A34" t="s">
        <v>207</v>
      </c>
      <c r="B34">
        <v>7.0000000000000007E-2</v>
      </c>
      <c r="C34">
        <v>6.8000000000000005E-2</v>
      </c>
      <c r="D34" s="9">
        <v>2.442E-5</v>
      </c>
      <c r="E34" s="10" t="s">
        <v>162</v>
      </c>
    </row>
    <row r="35" spans="1:5" x14ac:dyDescent="0.25">
      <c r="A35" t="s">
        <v>207</v>
      </c>
      <c r="B35">
        <v>1.27</v>
      </c>
      <c r="C35">
        <v>0.182</v>
      </c>
      <c r="D35" s="11">
        <v>1.2E-2</v>
      </c>
      <c r="E35" s="10" t="s">
        <v>211</v>
      </c>
    </row>
    <row r="36" spans="1:5" x14ac:dyDescent="0.25">
      <c r="A36" t="s">
        <v>207</v>
      </c>
      <c r="B36">
        <v>4.6900000000000004</v>
      </c>
      <c r="C36">
        <v>2.3769999999999998</v>
      </c>
      <c r="D36" s="11">
        <v>2.3E-2</v>
      </c>
      <c r="E36" s="10" t="s">
        <v>212</v>
      </c>
    </row>
    <row r="37" spans="1:5" x14ac:dyDescent="0.25">
      <c r="A37" t="s">
        <v>207</v>
      </c>
      <c r="B37">
        <v>1.1299999999999999</v>
      </c>
      <c r="C37">
        <v>0.186</v>
      </c>
      <c r="D37">
        <v>6.3E-2</v>
      </c>
      <c r="E37" t="s">
        <v>213</v>
      </c>
    </row>
    <row r="38" spans="1:5" x14ac:dyDescent="0.25">
      <c r="A38" t="s">
        <v>207</v>
      </c>
      <c r="B38">
        <v>0.6</v>
      </c>
      <c r="C38">
        <v>0.24</v>
      </c>
      <c r="D38">
        <v>6.3E-2</v>
      </c>
      <c r="E38" t="s">
        <v>145</v>
      </c>
    </row>
    <row r="39" spans="1:5" x14ac:dyDescent="0.25">
      <c r="A39" t="s">
        <v>207</v>
      </c>
      <c r="B39">
        <v>0.27</v>
      </c>
      <c r="C39">
        <v>0.17799999999999999</v>
      </c>
      <c r="D39">
        <v>9.7000000000000003E-2</v>
      </c>
      <c r="E39" t="s">
        <v>186</v>
      </c>
    </row>
    <row r="40" spans="1:5" x14ac:dyDescent="0.25">
      <c r="A40" t="s">
        <v>207</v>
      </c>
      <c r="B40">
        <v>1.35</v>
      </c>
      <c r="C40">
        <v>0.57899999999999996</v>
      </c>
      <c r="D40">
        <v>0.127</v>
      </c>
      <c r="E40" t="s">
        <v>150</v>
      </c>
    </row>
    <row r="41" spans="1:5" x14ac:dyDescent="0.25">
      <c r="A41" t="s">
        <v>207</v>
      </c>
      <c r="B41">
        <v>1.0900000000000001</v>
      </c>
      <c r="C41">
        <v>0.39900000000000002</v>
      </c>
      <c r="D41">
        <v>0.14699999999999999</v>
      </c>
      <c r="E41" t="s">
        <v>151</v>
      </c>
    </row>
    <row r="42" spans="1:5" x14ac:dyDescent="0.25">
      <c r="A42" t="s">
        <v>207</v>
      </c>
      <c r="B42">
        <v>2.44</v>
      </c>
      <c r="C42">
        <v>1.47</v>
      </c>
      <c r="D42">
        <v>0.14799999999999999</v>
      </c>
      <c r="E42" t="s">
        <v>156</v>
      </c>
    </row>
    <row r="43" spans="1:5" x14ac:dyDescent="0.25">
      <c r="A43" t="s">
        <v>207</v>
      </c>
      <c r="B43">
        <v>1.42</v>
      </c>
      <c r="C43">
        <v>0.73399999999999999</v>
      </c>
      <c r="D43">
        <v>0.191</v>
      </c>
      <c r="E43" t="s">
        <v>214</v>
      </c>
    </row>
    <row r="44" spans="1:5" x14ac:dyDescent="0.25">
      <c r="A44" t="s">
        <v>207</v>
      </c>
      <c r="B44">
        <v>0.91</v>
      </c>
      <c r="C44">
        <v>0.44900000000000001</v>
      </c>
      <c r="D44">
        <v>0.19400000000000001</v>
      </c>
      <c r="E44" t="s">
        <v>152</v>
      </c>
    </row>
    <row r="45" spans="1:5" x14ac:dyDescent="0.25">
      <c r="A45" t="s">
        <v>207</v>
      </c>
      <c r="B45">
        <v>0.86</v>
      </c>
      <c r="C45">
        <v>0.374</v>
      </c>
      <c r="D45">
        <v>0.218</v>
      </c>
      <c r="E45" t="s">
        <v>154</v>
      </c>
    </row>
    <row r="46" spans="1:5" x14ac:dyDescent="0.25">
      <c r="A46" t="s">
        <v>207</v>
      </c>
      <c r="B46">
        <v>0.68</v>
      </c>
      <c r="C46">
        <v>0.58599999999999997</v>
      </c>
      <c r="D46">
        <v>0.34100000000000003</v>
      </c>
      <c r="E46" t="s">
        <v>215</v>
      </c>
    </row>
    <row r="48" spans="1:5" x14ac:dyDescent="0.25">
      <c r="B48" t="s">
        <v>200</v>
      </c>
      <c r="C48" t="s">
        <v>201</v>
      </c>
      <c r="D48" t="s">
        <v>202</v>
      </c>
    </row>
    <row r="49" spans="1:5" x14ac:dyDescent="0.25">
      <c r="A49" t="s">
        <v>216</v>
      </c>
      <c r="B49">
        <v>3.55</v>
      </c>
      <c r="C49">
        <v>0.59299999999999997</v>
      </c>
      <c r="D49" s="9">
        <v>1.097E-8</v>
      </c>
      <c r="E49" s="10" t="s">
        <v>217</v>
      </c>
    </row>
    <row r="50" spans="1:5" x14ac:dyDescent="0.25">
      <c r="A50" t="s">
        <v>216</v>
      </c>
      <c r="B50">
        <v>3.72</v>
      </c>
      <c r="C50">
        <v>0.72399999999999998</v>
      </c>
      <c r="D50" s="9">
        <v>6.06E-8</v>
      </c>
      <c r="E50" s="10" t="s">
        <v>218</v>
      </c>
    </row>
    <row r="51" spans="1:5" x14ac:dyDescent="0.25">
      <c r="A51" t="s">
        <v>216</v>
      </c>
      <c r="B51">
        <v>2.36</v>
      </c>
      <c r="C51">
        <v>0.49099999999999999</v>
      </c>
      <c r="D51" s="9">
        <v>5.821E-5</v>
      </c>
      <c r="E51" s="10" t="s">
        <v>161</v>
      </c>
    </row>
    <row r="52" spans="1:5" x14ac:dyDescent="0.25">
      <c r="A52" t="s">
        <v>216</v>
      </c>
      <c r="B52">
        <v>0.38</v>
      </c>
      <c r="C52">
        <v>0.13400000000000001</v>
      </c>
      <c r="D52" s="9">
        <v>2.8170000000000002E-4</v>
      </c>
      <c r="E52" s="10" t="s">
        <v>219</v>
      </c>
    </row>
    <row r="53" spans="1:5" x14ac:dyDescent="0.25">
      <c r="A53" t="s">
        <v>216</v>
      </c>
      <c r="B53">
        <v>0.79</v>
      </c>
      <c r="C53">
        <v>8.3000000000000004E-2</v>
      </c>
      <c r="D53" s="9">
        <v>3.0790000000000001E-3</v>
      </c>
      <c r="E53" s="10" t="s">
        <v>220</v>
      </c>
    </row>
    <row r="54" spans="1:5" x14ac:dyDescent="0.25">
      <c r="A54" t="s">
        <v>216</v>
      </c>
      <c r="B54">
        <v>0.33</v>
      </c>
      <c r="C54">
        <v>0.191</v>
      </c>
      <c r="D54" s="9">
        <v>5.2040000000000003E-3</v>
      </c>
      <c r="E54" s="10" t="s">
        <v>174</v>
      </c>
    </row>
    <row r="55" spans="1:5" x14ac:dyDescent="0.25">
      <c r="A55" t="s">
        <v>216</v>
      </c>
      <c r="B55">
        <v>2.2000000000000002</v>
      </c>
      <c r="C55">
        <v>0.622</v>
      </c>
      <c r="D55" s="11">
        <v>1.4E-2</v>
      </c>
      <c r="E55" s="10" t="s">
        <v>177</v>
      </c>
    </row>
    <row r="56" spans="1:5" x14ac:dyDescent="0.25">
      <c r="A56" t="s">
        <v>216</v>
      </c>
      <c r="B56">
        <v>1.1399999999999999</v>
      </c>
      <c r="C56">
        <v>0.19900000000000001</v>
      </c>
      <c r="D56">
        <v>6.4000000000000001E-2</v>
      </c>
      <c r="E56" t="s">
        <v>213</v>
      </c>
    </row>
    <row r="57" spans="1:5" x14ac:dyDescent="0.25">
      <c r="A57" t="s">
        <v>216</v>
      </c>
      <c r="B57">
        <v>1</v>
      </c>
      <c r="C57">
        <v>0.159</v>
      </c>
      <c r="D57">
        <v>7.1999999999999995E-2</v>
      </c>
      <c r="E57" t="s">
        <v>192</v>
      </c>
    </row>
    <row r="58" spans="1:5" x14ac:dyDescent="0.25">
      <c r="A58" t="s">
        <v>216</v>
      </c>
      <c r="B58">
        <v>2.2400000000000002</v>
      </c>
      <c r="C58">
        <v>1.129</v>
      </c>
      <c r="D58">
        <v>0.105</v>
      </c>
      <c r="E58" t="s">
        <v>147</v>
      </c>
    </row>
    <row r="59" spans="1:5" x14ac:dyDescent="0.25">
      <c r="A59" t="s">
        <v>216</v>
      </c>
      <c r="B59">
        <v>1.0900000000000001</v>
      </c>
      <c r="C59">
        <v>0.33400000000000002</v>
      </c>
      <c r="D59">
        <v>0.123</v>
      </c>
      <c r="E59" t="s">
        <v>168</v>
      </c>
    </row>
    <row r="60" spans="1:5" x14ac:dyDescent="0.25">
      <c r="A60" t="s">
        <v>216</v>
      </c>
      <c r="B60">
        <v>0.31</v>
      </c>
      <c r="C60">
        <v>0.32</v>
      </c>
      <c r="D60">
        <v>0.13</v>
      </c>
      <c r="E60" t="s">
        <v>188</v>
      </c>
    </row>
    <row r="61" spans="1:5" x14ac:dyDescent="0.25">
      <c r="A61" t="s">
        <v>216</v>
      </c>
      <c r="B61">
        <v>0.49</v>
      </c>
      <c r="C61">
        <v>0.34699999999999998</v>
      </c>
      <c r="D61">
        <v>0.14399999999999999</v>
      </c>
      <c r="E61" t="s">
        <v>221</v>
      </c>
    </row>
    <row r="62" spans="1:5" x14ac:dyDescent="0.25">
      <c r="A62" t="s">
        <v>216</v>
      </c>
      <c r="B62">
        <v>0.85</v>
      </c>
      <c r="C62">
        <v>0.40899999999999997</v>
      </c>
      <c r="D62">
        <v>0.16600000000000001</v>
      </c>
      <c r="E62" t="s">
        <v>151</v>
      </c>
    </row>
    <row r="63" spans="1:5" x14ac:dyDescent="0.25">
      <c r="A63" t="s">
        <v>216</v>
      </c>
      <c r="B63">
        <v>1.65</v>
      </c>
      <c r="C63">
        <v>1.391</v>
      </c>
      <c r="D63">
        <v>0.33200000000000002</v>
      </c>
      <c r="E63" t="s">
        <v>172</v>
      </c>
    </row>
    <row r="64" spans="1:5" x14ac:dyDescent="0.25">
      <c r="A64" t="s">
        <v>216</v>
      </c>
      <c r="B64">
        <v>1.61</v>
      </c>
      <c r="C64">
        <v>1.4390000000000001</v>
      </c>
      <c r="D64">
        <v>0.33500000000000002</v>
      </c>
      <c r="E64" t="s">
        <v>155</v>
      </c>
    </row>
    <row r="65" spans="1:5" x14ac:dyDescent="0.25">
      <c r="A65" t="s">
        <v>216</v>
      </c>
      <c r="B65">
        <v>1.33</v>
      </c>
      <c r="C65">
        <v>1.2310000000000001</v>
      </c>
      <c r="D65">
        <v>0.35699999999999998</v>
      </c>
      <c r="E65" t="s">
        <v>156</v>
      </c>
    </row>
    <row r="66" spans="1:5" x14ac:dyDescent="0.25">
      <c r="A66" t="s">
        <v>216</v>
      </c>
      <c r="B66">
        <v>1.08</v>
      </c>
      <c r="C66">
        <v>0.78300000000000003</v>
      </c>
      <c r="D66">
        <v>0.36899999999999999</v>
      </c>
      <c r="E66" t="s">
        <v>148</v>
      </c>
    </row>
    <row r="68" spans="1:5" x14ac:dyDescent="0.25">
      <c r="B68" t="s">
        <v>200</v>
      </c>
      <c r="C68" t="s">
        <v>201</v>
      </c>
      <c r="D68" t="s">
        <v>202</v>
      </c>
    </row>
    <row r="69" spans="1:5" x14ac:dyDescent="0.25">
      <c r="A69" t="s">
        <v>222</v>
      </c>
      <c r="B69">
        <v>4.07</v>
      </c>
      <c r="C69">
        <v>0.95399999999999996</v>
      </c>
      <c r="D69" s="9">
        <v>3.7079999999999999E-6</v>
      </c>
      <c r="E69" s="10" t="s">
        <v>208</v>
      </c>
    </row>
    <row r="70" spans="1:5" x14ac:dyDescent="0.25">
      <c r="A70" t="s">
        <v>222</v>
      </c>
      <c r="B70">
        <v>0.14000000000000001</v>
      </c>
      <c r="C70">
        <v>0.10299999999999999</v>
      </c>
      <c r="D70" s="9">
        <v>5.5269999999999998E-5</v>
      </c>
      <c r="E70" s="10" t="s">
        <v>159</v>
      </c>
    </row>
    <row r="71" spans="1:5" x14ac:dyDescent="0.25">
      <c r="A71" t="s">
        <v>222</v>
      </c>
      <c r="B71">
        <v>2.81</v>
      </c>
      <c r="C71">
        <v>0.63600000000000001</v>
      </c>
      <c r="D71" s="9">
        <v>8.475E-5</v>
      </c>
      <c r="E71" s="10" t="s">
        <v>205</v>
      </c>
    </row>
    <row r="72" spans="1:5" x14ac:dyDescent="0.25">
      <c r="A72" t="s">
        <v>222</v>
      </c>
      <c r="B72">
        <v>1.85</v>
      </c>
      <c r="C72">
        <v>0.307</v>
      </c>
      <c r="D72" s="9">
        <v>1.0480000000000001E-3</v>
      </c>
      <c r="E72" s="10" t="s">
        <v>223</v>
      </c>
    </row>
    <row r="73" spans="1:5" x14ac:dyDescent="0.25">
      <c r="A73" t="s">
        <v>222</v>
      </c>
      <c r="B73">
        <v>0.14000000000000001</v>
      </c>
      <c r="C73">
        <v>8.3000000000000004E-2</v>
      </c>
      <c r="D73" s="9">
        <v>5.3600000000000002E-3</v>
      </c>
      <c r="E73" s="10" t="s">
        <v>162</v>
      </c>
    </row>
    <row r="74" spans="1:5" x14ac:dyDescent="0.25">
      <c r="A74" t="s">
        <v>222</v>
      </c>
      <c r="B74">
        <v>2.2000000000000002</v>
      </c>
      <c r="C74">
        <v>0.72099999999999997</v>
      </c>
      <c r="D74" s="9">
        <v>9.9419999999999994E-3</v>
      </c>
      <c r="E74" s="10" t="s">
        <v>224</v>
      </c>
    </row>
    <row r="75" spans="1:5" x14ac:dyDescent="0.25">
      <c r="A75" t="s">
        <v>222</v>
      </c>
      <c r="B75">
        <v>0.78</v>
      </c>
      <c r="C75">
        <v>0.107</v>
      </c>
      <c r="D75" s="11">
        <v>0.01</v>
      </c>
      <c r="E75" s="10" t="s">
        <v>164</v>
      </c>
    </row>
    <row r="76" spans="1:5" x14ac:dyDescent="0.25">
      <c r="A76" t="s">
        <v>222</v>
      </c>
      <c r="B76">
        <v>3.75</v>
      </c>
      <c r="C76">
        <v>1.968</v>
      </c>
      <c r="D76" s="11">
        <v>3.7999999999999999E-2</v>
      </c>
      <c r="E76" s="10" t="s">
        <v>206</v>
      </c>
    </row>
    <row r="77" spans="1:5" x14ac:dyDescent="0.25">
      <c r="A77" t="s">
        <v>222</v>
      </c>
      <c r="B77">
        <v>5.7</v>
      </c>
      <c r="C77">
        <v>3.5979999999999999</v>
      </c>
      <c r="D77" s="11">
        <v>4.2999999999999997E-2</v>
      </c>
      <c r="E77" s="10" t="s">
        <v>212</v>
      </c>
    </row>
    <row r="78" spans="1:5" x14ac:dyDescent="0.25">
      <c r="A78" t="s">
        <v>222</v>
      </c>
      <c r="B78">
        <v>0.74</v>
      </c>
      <c r="C78">
        <v>0.161</v>
      </c>
      <c r="D78" s="11">
        <v>4.3999999999999997E-2</v>
      </c>
      <c r="E78" s="10" t="s">
        <v>225</v>
      </c>
    </row>
    <row r="79" spans="1:5" x14ac:dyDescent="0.25">
      <c r="A79" t="s">
        <v>222</v>
      </c>
      <c r="B79">
        <v>16.100000000000001</v>
      </c>
      <c r="C79">
        <v>14.688000000000001</v>
      </c>
      <c r="D79">
        <v>5.8999999999999997E-2</v>
      </c>
      <c r="E79" t="s">
        <v>169</v>
      </c>
    </row>
    <row r="80" spans="1:5" x14ac:dyDescent="0.25">
      <c r="A80" t="s">
        <v>222</v>
      </c>
      <c r="B80">
        <v>3.63</v>
      </c>
      <c r="C80">
        <v>2.669</v>
      </c>
      <c r="D80">
        <v>8.6999999999999994E-2</v>
      </c>
      <c r="E80" t="s">
        <v>226</v>
      </c>
    </row>
    <row r="81" spans="1:5" x14ac:dyDescent="0.25">
      <c r="A81" t="s">
        <v>222</v>
      </c>
      <c r="B81">
        <v>1.1000000000000001</v>
      </c>
      <c r="C81">
        <v>0.45400000000000001</v>
      </c>
      <c r="D81">
        <v>0.16</v>
      </c>
      <c r="E81" t="s">
        <v>168</v>
      </c>
    </row>
    <row r="82" spans="1:5" x14ac:dyDescent="0.25">
      <c r="A82" t="s">
        <v>222</v>
      </c>
      <c r="B82">
        <v>1.23</v>
      </c>
      <c r="C82">
        <v>0.67700000000000005</v>
      </c>
      <c r="D82">
        <v>0.21299999999999999</v>
      </c>
      <c r="E82" t="s">
        <v>150</v>
      </c>
    </row>
    <row r="83" spans="1:5" x14ac:dyDescent="0.25">
      <c r="A83" t="s">
        <v>222</v>
      </c>
      <c r="B83">
        <v>0.85</v>
      </c>
      <c r="C83">
        <v>0.434</v>
      </c>
      <c r="D83">
        <v>0.218</v>
      </c>
      <c r="E83" t="s">
        <v>151</v>
      </c>
    </row>
    <row r="84" spans="1:5" x14ac:dyDescent="0.25">
      <c r="A84" t="s">
        <v>222</v>
      </c>
      <c r="B84">
        <v>2.85</v>
      </c>
      <c r="C84">
        <v>2.556</v>
      </c>
      <c r="D84">
        <v>0.248</v>
      </c>
      <c r="E84" t="s">
        <v>227</v>
      </c>
    </row>
    <row r="85" spans="1:5" x14ac:dyDescent="0.25">
      <c r="A85" t="s">
        <v>222</v>
      </c>
      <c r="B85">
        <v>0.83</v>
      </c>
      <c r="C85">
        <v>0.48699999999999999</v>
      </c>
      <c r="D85">
        <v>0.26300000000000001</v>
      </c>
      <c r="E85" t="s">
        <v>152</v>
      </c>
    </row>
    <row r="86" spans="1:5" x14ac:dyDescent="0.25">
      <c r="A86" t="s">
        <v>222</v>
      </c>
      <c r="B86">
        <v>2.23</v>
      </c>
      <c r="C86">
        <v>1.9950000000000001</v>
      </c>
      <c r="D86">
        <v>0.28799999999999998</v>
      </c>
      <c r="E86" t="s">
        <v>156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A clusters sys specific</vt:lpstr>
      <vt:lpstr>sys specific details</vt:lpstr>
      <vt:lpstr>ORA a17 shif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9-02-24T13:12:48Z</dcterms:created>
  <dcterms:modified xsi:type="dcterms:W3CDTF">2019-02-24T14:01:11Z</dcterms:modified>
</cp:coreProperties>
</file>